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nique pathways" sheetId="1" state="visible" r:id="rId2"/>
  </sheets>
  <definedNames>
    <definedName function="false" hidden="true" localSheetId="0" name="_xlnm._FilterDatabase" vbProcedure="false">'Unique pathways'!$A$1:$I$371</definedName>
    <definedName function="false" hidden="false" name="_xlfn_CONCAT" vbProcedure="false"/>
    <definedName function="false" hidden="false" name="_xlfn__ONEDARRAY" vbProcedure="false"/>
    <definedName function="false" hidden="false" name="_xlfn__SOR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61" uniqueCount="1198">
  <si>
    <t xml:space="preserve">ID</t>
  </si>
  <si>
    <t xml:space="preserve">Term</t>
  </si>
  <si>
    <t xml:space="preserve">Ontology Source</t>
  </si>
  <si>
    <t xml:space="preserve">Term PValue Corrected with Benjamini-Hochberg</t>
  </si>
  <si>
    <t xml:space="preserve">GOLevels</t>
  </si>
  <si>
    <t xml:space="preserve">% Associated Genes</t>
  </si>
  <si>
    <t xml:space="preserve">Nr. Genes</t>
  </si>
  <si>
    <t xml:space="preserve">Associated Genes Found</t>
  </si>
  <si>
    <t xml:space="preserve">GO:0006260</t>
  </si>
  <si>
    <t xml:space="preserve">DNA replication</t>
  </si>
  <si>
    <t xml:space="preserve">GO_BiologicalProcess-EBI-UniProt-GOA-ACAP-ARAP_25.05.2022_00h00</t>
  </si>
  <si>
    <t xml:space="preserve">[5, 6, 7]</t>
  </si>
  <si>
    <t xml:space="preserve">[Ddx21, Egfr, Lig1, Mcm3, Mcm5, Mcm7, Pcna, Pold1, Pold2, Pole, Polg, Polg2, Prim2, Rad50, Rbbp4, Rfc1, Rfc3, Rfc5, Rnaseh2a, Rrm2, Ruvbl2, Smarcal1, Smc3, Timeless, Top1]</t>
  </si>
  <si>
    <t xml:space="preserve">GO:0006913</t>
  </si>
  <si>
    <t xml:space="preserve">nucleocytoplasmic transport</t>
  </si>
  <si>
    <t xml:space="preserve">[5, 6]</t>
  </si>
  <si>
    <t xml:space="preserve">[Ahcyl1, Ddx19a, Egr2, Eif4a3, Hnrnpa1, Hspa9, Ipo4, Ipo7, Jup, Ncbp1, Nolc1, Nup43, Pkd1, Pml, Ppp1r12a, Psen1, Sqstm1, Srsf3, Stat3]</t>
  </si>
  <si>
    <t xml:space="preserve">GO:0006119</t>
  </si>
  <si>
    <t xml:space="preserve">oxidative phosphorylation</t>
  </si>
  <si>
    <t xml:space="preserve">[7]</t>
  </si>
  <si>
    <t xml:space="preserve">[Atp5h, Atp5pb, COX2, Chchd2, Cox6a1, Cox6b1, Cox6c, Cox7a2, Ndufa10, Ndufa12, Ndufb10, Ndufc2, Ndufs1, Ndufs3, Ndufs8, Ndufv1, Rhoa, Sdha, Uqcrc2, Uqcrfs1, Uqcrq]</t>
  </si>
  <si>
    <t xml:space="preserve">GO:0051539</t>
  </si>
  <si>
    <t xml:space="preserve">4 iron, 4 sulfur cluster binding</t>
  </si>
  <si>
    <t xml:space="preserve">GO_MolecularFunction-EBI-UniProt-GOA-ACAP-ARAP_25.05.2022_00h00</t>
  </si>
  <si>
    <t xml:space="preserve">[4]</t>
  </si>
  <si>
    <t xml:space="preserve">[Aco1, Ndufs1, Ndufs8, Ndufv1, Pold1, Pole, Prim2]</t>
  </si>
  <si>
    <t xml:space="preserve">GO:0031672</t>
  </si>
  <si>
    <t xml:space="preserve">A band</t>
  </si>
  <si>
    <t xml:space="preserve">GO_CellularComponent-EBI-UniProt-GOA-ACAP-ARAP_25.05.2022_00h00</t>
  </si>
  <si>
    <t xml:space="preserve">[2, 3, 6, 7, 8]</t>
  </si>
  <si>
    <t xml:space="preserve">[Ank2, Obscn, Ppp1r12a, Rpl17, Rpl6, Rpl7]</t>
  </si>
  <si>
    <t xml:space="preserve">GO:0003779</t>
  </si>
  <si>
    <t xml:space="preserve">actin binding</t>
  </si>
  <si>
    <t xml:space="preserve">[Ablim1, Actn1, Actr3, Add1, Anln, Anxa6, Capza2, Egfr, Fgd4, Flnc, Fmn2, Gsn, Kcnma1, Lrpprc, Msn, Phactr4, Ptk2, Syne2, Synpo, Tns1, Tpm1, Tpm3, Triobp, Xirp1, Xirp2]</t>
  </si>
  <si>
    <t xml:space="preserve">GO:0051015</t>
  </si>
  <si>
    <t xml:space="preserve">actin filament binding</t>
  </si>
  <si>
    <t xml:space="preserve">[3, 5]</t>
  </si>
  <si>
    <t xml:space="preserve">[Ablim1, Actn1, Actr3, Add1, Anxa6, Capza2, Egfr, Fgd4, Flnc, Gsn, Lrpprc, Syne2, Tpm1, Tpm3, Triobp, Xirp1, Xirp2]</t>
  </si>
  <si>
    <t xml:space="preserve">GO:0032559</t>
  </si>
  <si>
    <t xml:space="preserve">adenyl ribonucleotide binding</t>
  </si>
  <si>
    <t xml:space="preserve">[Acadm, Acads, Acat1, Acbd3, Acsf2, Actr3, Afg3l2, Asns, Atp2c1, Atp4a, Cct3, Cct4, Cct7, Cct8, Cdk4, Clpx, Cnga4, Dbi, Dcakd, Ddx19a, Ddx21, Ddx54, Ddx58, Dync1li2, Egfr, Ehd2, Eif4a3, Eif4g1, Eprs, Galk1, Get3, Grk4, Gucy2f, Hadha, Hk1, Hltf, Hspa9, Hsph1, Kif3b, Kifc2, Lats2, Lig1, Mars1, Mcm3, Mcm5, Mcm7, Nars, Obscn, Oxsr1, Pak2, Papss1, Pfkl, Pfkp, Pms2, Ppp5c, Psmc2, Ptk2, Rad50, Rapgef2, Rars, Rfc1, Rfc5, Rhobtb3, Rps6ka3, Ruvbl2, Sars, Scn8a, Sephs1, Smarcal1, Smc1a, Smc3, Smc4, Stk24, Tbk1, Top1, Trap1, Ube2g1, Ube2s, Vps4b, Yars, Yes1]</t>
  </si>
  <si>
    <t xml:space="preserve">KEGG:04520</t>
  </si>
  <si>
    <t xml:space="preserve">Adherens junction</t>
  </si>
  <si>
    <t xml:space="preserve">KEGG_25.05.2022</t>
  </si>
  <si>
    <t xml:space="preserve">[-1]</t>
  </si>
  <si>
    <t xml:space="preserve">[Actn1, Egfr, Ptprm, Rhoa, Yes1]</t>
  </si>
  <si>
    <t xml:space="preserve">GO:0019646</t>
  </si>
  <si>
    <t xml:space="preserve">aerobic electron transport chain</t>
  </si>
  <si>
    <t xml:space="preserve">[6, 7, 8]</t>
  </si>
  <si>
    <t xml:space="preserve">[Cox6a1, Cox6c, Cox7a2, Ndufa10, Ndufc2, Ndufs1, Ndufs3, Ndufs8, Ndufv1, Sdha, Uqcrc2, Uqcrfs1, Uqcrq]</t>
  </si>
  <si>
    <t xml:space="preserve">GO:0009060</t>
  </si>
  <si>
    <t xml:space="preserve">aerobic respiration</t>
  </si>
  <si>
    <t xml:space="preserve">[6]</t>
  </si>
  <si>
    <t xml:space="preserve">[Aco1, Adsl, Atp5h, Atp5pb, COX2, Cat, Chchd2, Cox6a1, Cox6b1, Cox6c, Cox7a2, Fh1, Idh2, Idh3a, Ndufa10, Ndufa12, Ndufb10, Ndufc2, Ndufs1, Ndufs3, Ndufs8, Ndufv1, Pdha1, Rhoa, Sdha, Uqcrc2, Uqcrfs1, Uqcrq]</t>
  </si>
  <si>
    <t xml:space="preserve">GO:0016235</t>
  </si>
  <si>
    <t xml:space="preserve">aggresome</t>
  </si>
  <si>
    <t xml:space="preserve">[Clu, Cpne1, Pold1, Prdm16, Psen1, Sqstm1, Xrn2]</t>
  </si>
  <si>
    <t xml:space="preserve">GO:1901607</t>
  </si>
  <si>
    <t xml:space="preserve">alpha-amino acid biosynthetic process</t>
  </si>
  <si>
    <t xml:space="preserve">[5, 6, 7, 8]</t>
  </si>
  <si>
    <t xml:space="preserve">[Adsl, Asns, Bcat1, Gls, Phgdh, Plod2, Psat1, Psph, Sephs1]</t>
  </si>
  <si>
    <t xml:space="preserve">GO:1901606</t>
  </si>
  <si>
    <t xml:space="preserve">alpha-amino acid catabolic process</t>
  </si>
  <si>
    <t xml:space="preserve">[5, 6, 8]</t>
  </si>
  <si>
    <t xml:space="preserve">[Acat1, Aldh8a1, Gls, Gstz1, Hsd17b10]</t>
  </si>
  <si>
    <t xml:space="preserve">GO:1901605</t>
  </si>
  <si>
    <t xml:space="preserve">alpha-amino acid metabolic process</t>
  </si>
  <si>
    <t xml:space="preserve">[4, 5, 7]</t>
  </si>
  <si>
    <t xml:space="preserve">[Acat1, Adsl, Aldh8a1, Apc, Asns, Bcat1, Comt, Gls, Gstz1, Hsd17b10, Phgdh, Plod2, Psat1, Psph, Sephs1]</t>
  </si>
  <si>
    <t xml:space="preserve">GO:0000380</t>
  </si>
  <si>
    <t xml:space="preserve">alternative mRNA splicing, via spliceosome</t>
  </si>
  <si>
    <t xml:space="preserve">[8, 9, 10, 11, 12]</t>
  </si>
  <si>
    <t xml:space="preserve">[Eif4a3, Hnrnpa1, Ncbp1, Rnps1, Smu1, Srek1, Srsf2]</t>
  </si>
  <si>
    <t xml:space="preserve">KEGG:05010</t>
  </si>
  <si>
    <t xml:space="preserve">Alzheimer disease</t>
  </si>
  <si>
    <t xml:space="preserve">[Apc, Atp5h, Atp5pb, COX2, Cox6a1, Cox6b1, Cox6c, Cox7a2, Gapdh, Hsd17b10, Ndufa10, Ndufa12, Ndufb10, Ndufb4b, Ndufc2, Ndufs1, Ndufs3, Ndufs8, Ndufv1, Psen1, Psma2, Psmc2, Sdha, Tubb6, Uqcrc2, Uqcrfs1, Uqcrq, Vdac2]</t>
  </si>
  <si>
    <t xml:space="preserve">GO:0043604</t>
  </si>
  <si>
    <t xml:space="preserve">amide biosynthetic process</t>
  </si>
  <si>
    <t xml:space="preserve">[5]</t>
  </si>
  <si>
    <t xml:space="preserve">[Acat1, Aco1, Adsl, Asns, Ccn1, Cdk4, Eef1a1, Egfr, Eif2b1, Eif2s2, Eif3a, Eif3j2, Eif4a3, Eif4ebp1, Eif4g1, Eif5, Eif5b, Eprs, Etf1, Fech, Fto, Gapdh, Gspt1, Lrpprc, Mars1, Mrpl14, Mrpl58, Mrps7, Msi2, Nars, Ncbp1, Ncl, Nolc1, Pa2g4, Pabpc1, Pdha1, Pml, Rars, Rpl17, Rpl18, Rpl24, Rpl28, Rpl29, Rpl3, Rpl35a, Rpl6, Rpl7, Rps11, Rps17, Rps24, Rps3a1, Rps6, Rpsa, Sars, Thbs1, Trap1, Tufm, Yars]</t>
  </si>
  <si>
    <t xml:space="preserve">KEGG:00520</t>
  </si>
  <si>
    <t xml:space="preserve">Amino sugar and nucleotide sugar metabolism</t>
  </si>
  <si>
    <t xml:space="preserve">[Galk1, Gnpnat1, Hk1, Pgm1, Pgm3, Ugdh]</t>
  </si>
  <si>
    <t xml:space="preserve">KEGG:00970</t>
  </si>
  <si>
    <t xml:space="preserve">Aminoacyl-tRNA biosynthesis</t>
  </si>
  <si>
    <t xml:space="preserve">[Eprs, Mars1, Nars, Rars, Sars, Yars]</t>
  </si>
  <si>
    <t xml:space="preserve">GO:0004812</t>
  </si>
  <si>
    <t xml:space="preserve">aminoacyl-tRNA ligase activity</t>
  </si>
  <si>
    <t xml:space="preserve">[4, 5]</t>
  </si>
  <si>
    <t xml:space="preserve">KEGG:04152</t>
  </si>
  <si>
    <t xml:space="preserve">AMPK signaling pathway</t>
  </si>
  <si>
    <t xml:space="preserve">[Eif4ebp1, Pfkl, Pfkp, Ppp2r2a, Prkab2, Rab10, Tbc1d1]</t>
  </si>
  <si>
    <t xml:space="preserve">KEGG:05014</t>
  </si>
  <si>
    <t xml:space="preserve">Amyotrophic lateral sclerosis</t>
  </si>
  <si>
    <t xml:space="preserve">[Atp5h, Atp5pb, COX2, Cat, Ccs, Cox6a1, Cox6b1, Cox6c, Cox7a2, Hnrnpa1, Map1lc3b, Matr3, Ncbp1, Ndufa10, Ndufa12, Ndufb10, Ndufb4b, Ndufc2, Ndufs1, Ndufs3, Ndufs8, Ndufv1, Nefh, Nup43, Psma2, Psmc2, Rab1a, Sdha, Sqstm1, Srsf3, Srsf7, Tbk1, Tubb6, Uqcrc2, Uqcrfs1, Uqcrq]</t>
  </si>
  <si>
    <t xml:space="preserve">KEGG:00330</t>
  </si>
  <si>
    <t xml:space="preserve">Arginine and proline metabolism</t>
  </si>
  <si>
    <t xml:space="preserve">[Aldh2, Aldh9a1, P4ha1, P4ha2, Srm]</t>
  </si>
  <si>
    <t xml:space="preserve">GO:0016887</t>
  </si>
  <si>
    <t xml:space="preserve">ATP hydrolysis activity</t>
  </si>
  <si>
    <t xml:space="preserve">[2, 7]</t>
  </si>
  <si>
    <t xml:space="preserve">[Afg3l2, Atp2c1, Atp4a, Atp6v1g1, Cct3, Cct4, Cct7, Cct8, Clpx, Clu, Ddx19a, Ddx21, Ddx54, Ddx58, Eif4a3, Get3, Hspa9, Kif3b, Kifc2, Mcm3, Mcm5, Mcm7, Pms2, Psmc2, Rad50, Rfc1, Rfc5, Rhobtb3, Ruvbl2, Smc1a, Smc3, Smc4, Trap1, Vps4b]</t>
  </si>
  <si>
    <t xml:space="preserve">GO:0046034</t>
  </si>
  <si>
    <t xml:space="preserve">ATP metabolic process</t>
  </si>
  <si>
    <t xml:space="preserve">[7, 8, 9, 10]</t>
  </si>
  <si>
    <t xml:space="preserve">[Aldoc, Atp5h, Atp5l, Atp5pb, COX2, Clpx, Dnm1l, Eno3, Fis1, Galk1, Gapdh, Hk1, Ndufa10, Ndufa12, Ndufb10, Ndufc2, Ndufs1, Ndufs3, Ndufs8, Ndufv1, Pfkl, Pfkp, Psen1, Sdha, Stat3, Tpi1]</t>
  </si>
  <si>
    <t xml:space="preserve">GO:0042773</t>
  </si>
  <si>
    <t xml:space="preserve">ATP synthesis coupled electron transport</t>
  </si>
  <si>
    <t xml:space="preserve">[COX2, Chchd2, Cox6a1, Cox6c, Cox7a2, Ndufa10, Ndufa12, Ndufc2, Ndufs1, Ndufs3, Ndufs8, Ndufv1, Sdha, Uqcrc2, Uqcrfs1, Uqcrq]</t>
  </si>
  <si>
    <t xml:space="preserve">GO:1904949</t>
  </si>
  <si>
    <t xml:space="preserve">ATPase complex</t>
  </si>
  <si>
    <t xml:space="preserve">[3]</t>
  </si>
  <si>
    <t xml:space="preserve">[Anp32e, Ddx21, Hdac1, Mta3, Rbbp4, Ruvbl2, Sf3b1, Vps4b]</t>
  </si>
  <si>
    <t xml:space="preserve">GO:0008094</t>
  </si>
  <si>
    <t xml:space="preserve">ATP-dependent activity, acting on DNA</t>
  </si>
  <si>
    <t xml:space="preserve">[2, 4]</t>
  </si>
  <si>
    <t xml:space="preserve">[Hltf, Mcm3, Mcm5, Mcm7, Pms2, Rad50, Rbbp4, Rfc1, Rfc3, Rfc5, Ruvbl2, Smarcal1, Smc3]</t>
  </si>
  <si>
    <t xml:space="preserve">GO:0140662</t>
  </si>
  <si>
    <t xml:space="preserve">ATP-dependent protein folding chaperone</t>
  </si>
  <si>
    <t xml:space="preserve">[Cct3, Cct4, Cct7, Cct8, Clpx, Hspa9, Hsph1]</t>
  </si>
  <si>
    <t xml:space="preserve">KEGG:05100</t>
  </si>
  <si>
    <t xml:space="preserve">Bacterial invasion of epithelial cells</t>
  </si>
  <si>
    <t xml:space="preserve">[Actr3, Ptk2, Rhoa, Septin9, Shc1]</t>
  </si>
  <si>
    <t xml:space="preserve">GO:0001099</t>
  </si>
  <si>
    <t xml:space="preserve">basal RNA polymerase II transcription machinery binding</t>
  </si>
  <si>
    <t xml:space="preserve">[Fbl, Nolc1, Nop58, Paf1, Rprd2, Ruvbl2]</t>
  </si>
  <si>
    <t xml:space="preserve">KEGG:03410</t>
  </si>
  <si>
    <t xml:space="preserve">Base excision repair</t>
  </si>
  <si>
    <t xml:space="preserve">[Lig1, Parp2, Pcna, Pold1, Pold2, Pole]</t>
  </si>
  <si>
    <t xml:space="preserve">GO:0006284</t>
  </si>
  <si>
    <t xml:space="preserve">base-excision repair</t>
  </si>
  <si>
    <t xml:space="preserve">[Lig1, Parp2, Pcna, Pold1, Pole, Polg]</t>
  </si>
  <si>
    <t xml:space="preserve">KEGG:00410</t>
  </si>
  <si>
    <t xml:space="preserve">beta-Alanine metabolism</t>
  </si>
  <si>
    <t xml:space="preserve">[Acads, Aldh2, Aldh9a1, Echs1, Hadha]</t>
  </si>
  <si>
    <t xml:space="preserve">GO:0007339</t>
  </si>
  <si>
    <t xml:space="preserve">binding of sperm to zona pellucida</t>
  </si>
  <si>
    <t xml:space="preserve">[3, 4, 5, 6]</t>
  </si>
  <si>
    <t xml:space="preserve">[Cct3, Cct4, Cct7, Cct8, Vdac2]</t>
  </si>
  <si>
    <t xml:space="preserve">KEGG:00650</t>
  </si>
  <si>
    <t xml:space="preserve">Butanoate metabolism</t>
  </si>
  <si>
    <t xml:space="preserve">[Acads, Acat1, Echs1, Hadh, Hadha, Hmgcs1]</t>
  </si>
  <si>
    <t xml:space="preserve">GO:0045296</t>
  </si>
  <si>
    <t xml:space="preserve">cadherin binding</t>
  </si>
  <si>
    <t xml:space="preserve">[Jup, Ndrg1, Obscn, Psen1, Ptprm]</t>
  </si>
  <si>
    <t xml:space="preserve">GO:0016052</t>
  </si>
  <si>
    <t xml:space="preserve">carbohydrate catabolic process</t>
  </si>
  <si>
    <t xml:space="preserve">[Aldoc, Eno3, Galk1, Gapdh, Hk1, Ldha, Pfkl, Pfkp, Pgm1, Psen1, Stat3, Tpi1]</t>
  </si>
  <si>
    <t xml:space="preserve">GO:1901137</t>
  </si>
  <si>
    <t xml:space="preserve">carbohydrate derivative biosynthetic process</t>
  </si>
  <si>
    <t xml:space="preserve">[Acat1, Adsl, Atic, Atp5h, Atp5l, Atp5pb, COX2, Dcakd, Galk1, Gmpr, Gnpnat1, Gucy2f, Man2a1, Mlec, Ndufa10, Ndufa12, Ndufb10, Ndufc2, Ndufs1, Ndufs3, Ndufs8, Ndufv1, Papss1, Pdha1, Pgm1, Pgm3, Pigk, Pnp, Psen1, Rrm2, Sdha, Stat3, Tmem258, Tmtc3, Tpi1, Ugdh]</t>
  </si>
  <si>
    <t xml:space="preserve">GO:0016835</t>
  </si>
  <si>
    <t xml:space="preserve">carbon-oxygen lyase activity</t>
  </si>
  <si>
    <t xml:space="preserve">[Aco1, Alad, Car5b, Echs1, Eno3, Fh1, Gatd1, Hadha, Tpi1]</t>
  </si>
  <si>
    <t xml:space="preserve">GO:0046394</t>
  </si>
  <si>
    <t xml:space="preserve">carboxylic acid biosynthetic process</t>
  </si>
  <si>
    <t xml:space="preserve">[Adsl, Aldh8a1, Asns, Bcat1, Erlin1, Fads1, Gatd1, Gls, Gstm1, Hsd17b10, Ldha, Phgdh, Plod2, Prkab2, Psat1, Psph, Sephs1, Ugdh]</t>
  </si>
  <si>
    <t xml:space="preserve">GO:0046395</t>
  </si>
  <si>
    <t xml:space="preserve">carboxylic acid catabolic process</t>
  </si>
  <si>
    <t xml:space="preserve">[Acaa2, Acadm, Acads, Acat1, Aldh8a1, Bcat1, Dbi, Dbt, Echs1, Etfa, Gls, Gstz1, Hadh, Hadha, Hadhb, Hsd17b10]</t>
  </si>
  <si>
    <t xml:space="preserve">KEGG:04260</t>
  </si>
  <si>
    <t xml:space="preserve">Cardiac muscle contraction</t>
  </si>
  <si>
    <t xml:space="preserve">[COX2, Cox6a1, Cox6b1, Cox6c, Cox7a2, Tpm1, Tpm3, Uqcrc2, Uqcrfs1, Uqcrq]</t>
  </si>
  <si>
    <t xml:space="preserve">GO:0140101</t>
  </si>
  <si>
    <t xml:space="preserve">catalytic activity, acting on a tRNA</t>
  </si>
  <si>
    <t xml:space="preserve">[Eprs, Fto, Mars1, Mrpl58, Nars, Ptrh2, Rars, Sars, Trmt1l, Yars]</t>
  </si>
  <si>
    <t xml:space="preserve">GO:0140097</t>
  </si>
  <si>
    <t xml:space="preserve">catalytic activity, acting on DNA</t>
  </si>
  <si>
    <t xml:space="preserve">[Cct4, Fan1, Fto, Hltf, Lig1, Mcm3, Mcm5, Mcm7, Pcna, Pml, Pms2, Pold1, Pole, Polg, Polg2, Rad50, Rbbp4, Rfc1, Rfc3, Rfc5, Ruvbl2, Smarcal1, Smc3, Top1]</t>
  </si>
  <si>
    <t xml:space="preserve">GO:0140098</t>
  </si>
  <si>
    <t xml:space="preserve">catalytic activity, acting on RNA</t>
  </si>
  <si>
    <t xml:space="preserve">[Ddx19a, Ddx21, Ddx54, Ddx58, Dimt1, Eif4a3, Eprs, Fbl, Fto, Mars1, Mrpl58, Nars, Polr3b, Prim2, Ptrh2, Rars, Rnaseh2a, Sars, Tbc1d1, Trmt1l, Xrn2, Yars]</t>
  </si>
  <si>
    <t xml:space="preserve">GO:0071013</t>
  </si>
  <si>
    <t xml:space="preserve">catalytic step 2 spliceosome</t>
  </si>
  <si>
    <t xml:space="preserve">[3, 4, 8]</t>
  </si>
  <si>
    <t xml:space="preserve">[Eif4a3, Hnrnpa1, Hnrnpk, Lsm2, Pabpc1, Plrg1, Raly, Sart1, Sf3b1, Snrpa1]</t>
  </si>
  <si>
    <t xml:space="preserve">GO:0050839</t>
  </si>
  <si>
    <t xml:space="preserve">cell adhesion molecule binding</t>
  </si>
  <si>
    <t xml:space="preserve">[Actn1, Adam9, Ccn1, Col16a1, Egfr, Itga3, Itgb8, Jup, Lama5, Msn, Ndrg1, Obscn, Psen1, Ptk2, Ptprm, Rpsa, Thbs1]</t>
  </si>
  <si>
    <t xml:space="preserve">GO:0005938</t>
  </si>
  <si>
    <t xml:space="preserve">cell cortex</t>
  </si>
  <si>
    <t xml:space="preserve">[3, 4]</t>
  </si>
  <si>
    <t xml:space="preserve">[Actn1, Anln, Apc, Arf6, Capza2, Eef1a1, Fmn2, Grk4, Gsn, Hnrnpk, Myl9, Ncl, Psen1, Rab10, Rhoa, Rhobtb3, Rhoc, Septin9, Slc2a1, Tpm3]</t>
  </si>
  <si>
    <t xml:space="preserve">KEGG:04110</t>
  </si>
  <si>
    <t xml:space="preserve">Cell cycle</t>
  </si>
  <si>
    <t xml:space="preserve">[Cdk4, Cul1, Hdac1, Mcm3, Mcm5, Mcm7, Pcna, Smc1a, Smc3, Stag2]</t>
  </si>
  <si>
    <t xml:space="preserve">GO:0044843</t>
  </si>
  <si>
    <t xml:space="preserve">cell cycle G1/S phase transition</t>
  </si>
  <si>
    <t xml:space="preserve">[Apc, Cdk4, Egfr, Eif4ebp1, Eif4g1, Lats2, Paf1, Pkd1, Plrg1, Pml, Pole, Rpl17, Rps6, Rrm2]</t>
  </si>
  <si>
    <t xml:space="preserve">GO:0009988</t>
  </si>
  <si>
    <t xml:space="preserve">cell-cell recognition</t>
  </si>
  <si>
    <t xml:space="preserve">[Cct3, Cct4, Cct7, Cct8, Msn, Vdac2]</t>
  </si>
  <si>
    <t xml:space="preserve">GO:0030055</t>
  </si>
  <si>
    <t xml:space="preserve">cell-substrate junction</t>
  </si>
  <si>
    <t xml:space="preserve">[Actn1, Actr3, Anxa6, Epb41l5, Gsn, Itgb8, Msn, Ptk2, Rsu1, Syne2, Tns1, Wtip, Xirp1, Xirp2]</t>
  </si>
  <si>
    <t xml:space="preserve">GO:0150115</t>
  </si>
  <si>
    <t xml:space="preserve">cell-substrate junction organization</t>
  </si>
  <si>
    <t xml:space="preserve">[Actn1, Arf6, Col16a1, Epb41l5, Ptk2, Rcc2, Tns1]</t>
  </si>
  <si>
    <t xml:space="preserve">GO:0043603</t>
  </si>
  <si>
    <t xml:space="preserve">cellular amide metabolic process</t>
  </si>
  <si>
    <t xml:space="preserve">[Acaa2, Acat1, Aco1, Adsl, Asns, Ccn1, Cdk4, Clu, Dnph1, Eef1a1, Egfr, Eif2b1, Eif2s2, Eif3a, Eif3j2, Eif4a3, Eif4ebp1, Eif4g1, Eif5, Eif5b, Eprs, Etf1, Fech, Fto, Gapdh, Gspt1, Gsr, Gstm1, Gstm5, Gstz1, Hmgcs1, Itgb8, Lrpprc, Mars1, Mrpl14, Mrpl58, Mrps7, Msi2, Nars, Ncbp1, Ncl, Nolc1, Npepps, Pa2g4, Pabpc1, Pdha1, Pml, Pnp, Psen1, Rars, Rpl17, Rpl18, Rpl24, Rpl28, Rpl29, Rpl3, Rpl35a, Rpl6, Rpl7, Rps11, Rps17, Rps24, Rps3a1, Rps6, Rpsa, Sars, Thbs1, Trap1, Tufm, Yars]</t>
  </si>
  <si>
    <t xml:space="preserve">GO:0009063</t>
  </si>
  <si>
    <t xml:space="preserve">cellular amino acid catabolic process</t>
  </si>
  <si>
    <t xml:space="preserve">[4, 5, 6, 7]</t>
  </si>
  <si>
    <t xml:space="preserve">[Acat1, Aldh8a1, Bcat1, Dbt, Etfa, Gls, Gstz1, Hsd17b10]</t>
  </si>
  <si>
    <t xml:space="preserve">GO:0006520</t>
  </si>
  <si>
    <t xml:space="preserve">cellular amino acid metabolic process</t>
  </si>
  <si>
    <t xml:space="preserve">[3, 4, 6]</t>
  </si>
  <si>
    <t xml:space="preserve">[Acat1, Acy1, Adsl, Aldh8a1, Apc, Asns, Bcat1, Comt, Dbt, Eprs, Etfa, Gls, Gstz1, Hsd17b10, Mars1, Nars, Phgdh, Plod2, Psat1, Psph, Rars, Sars, Sephs1, Yars]</t>
  </si>
  <si>
    <t xml:space="preserve">GO:0034645</t>
  </si>
  <si>
    <t xml:space="preserve">cellular macromolecule biosynthetic process</t>
  </si>
  <si>
    <t xml:space="preserve">[Acadm, Aco1, Ccdc22, Cdk4, Dbi, Eef1a1, Egfr, Eif2b1, Eif2s2, Eif3a, Eif3j2, Eif4a3, Eif4ebp1, Eif4g1, Eif5, Eif5b, Eprs, Etf1, Fech, Fto, Gapdh, Grb10, Gspt1, Lrpprc, Man2a1, Mars1, Mlec, Mrpl14, Mrpl58, Mrps7, Msi2, Nars, Ncbp1, Ncl, Nolc1, Pa2g4, Pabpc1, Pgm3, Pigk, Pml, Prmt1, Psen1, Rars, Rpl17, Rpl18, Rpl24, Rpl28, Rpl29, Rpl3, Rpl35a, Rpl6, Rpl7, Rps11, Rps17, Rps24, Rps3a1, Rps6, Rpsa, Sars, Thbs1, Tmem258, Tmtc3, Trap1, Tufm, Ugdh, Yars]</t>
  </si>
  <si>
    <t xml:space="preserve">GO:0045333</t>
  </si>
  <si>
    <t xml:space="preserve">cellular respiration</t>
  </si>
  <si>
    <t xml:space="preserve">[Aco1, Adsl, Atp5h, Atp5pb, COX2, Cat, Chchd2, Cox6a1, Cox6b1, Cox6c, Cox7a2, Etfa, Fh1, Idh2, Idh3a, Ndufa10, Ndufa12, Ndufb10, Ndufc2, Ndufs1, Ndufs3, Ndufs8, Ndufv1, Pdha1, Polg2, Prdm16, Rhoa, Sdha, Trap1, Uqcrc2, Uqcrfs1, Uqcrq]</t>
  </si>
  <si>
    <t xml:space="preserve">GO:0006974</t>
  </si>
  <si>
    <t xml:space="preserve">cellular response to DNA damage stimulus</t>
  </si>
  <si>
    <t xml:space="preserve">[Adprs, Apc, Bag6, Clu, Egfr, Fan1, Fancf, Fh1, Fmn2, Fto, Gnl1, Gtf2i, Hltf, Hnrnpk, Hpf1, Lig1, Mcm3, Mcm5, Mcm7, Ndrg1, Parp2, Pcna, Pml, Pms2, Pnp, Pold1, Pold2, Pole, Polg, Polg2, Psen1, Psmd10, Rad50, Rfc1, Rfc3, Rfc5, Rnaseh2a, Ruvbl2, Smarcal1, Smc1a, Smc3, Smc4, Stub1, Timeless, Xrn2]</t>
  </si>
  <si>
    <t xml:space="preserve">GO:0071364</t>
  </si>
  <si>
    <t xml:space="preserve">cellular response to epidermal growth factor stimulus</t>
  </si>
  <si>
    <t xml:space="preserve">[4, 6]</t>
  </si>
  <si>
    <t xml:space="preserve">[Eef1a1, Egfr, Mars1, Mcm7, Ncl]</t>
  </si>
  <si>
    <t xml:space="preserve">GO:1990830</t>
  </si>
  <si>
    <t xml:space="preserve">cellular response to leukemia inhibitory factor</t>
  </si>
  <si>
    <t xml:space="preserve">[Gnpnat1, Ncl, Nefh, Pfkp, Pml, Srm, Srsf3, Srsf7]</t>
  </si>
  <si>
    <t xml:space="preserve">GO:0031669</t>
  </si>
  <si>
    <t xml:space="preserve">cellular response to nutrient levels</t>
  </si>
  <si>
    <t xml:space="preserve">[Asns, Comt, Dnm1l, Eif4g1, Fads1, Hnrnpa1, Map1lc3b, Prkab2, Rpl17, Slc2a1, Slc7a5, Stk24, Zfyve1]</t>
  </si>
  <si>
    <t xml:space="preserve">GO:0071453</t>
  </si>
  <si>
    <t xml:space="preserve">cellular response to oxygen levels</t>
  </si>
  <si>
    <t xml:space="preserve">[Acaa2, Atp6v1g1, Chchd2, Dnm1l, Eif4ebp1, Ero1a, Fmn2, Ndrg1, Npepps, Stub1]</t>
  </si>
  <si>
    <t xml:space="preserve">GO:0034614</t>
  </si>
  <si>
    <t xml:space="preserve">cellular response to reactive oxygen species</t>
  </si>
  <si>
    <t xml:space="preserve">[Adprs, Cat, Ccs, Egfr, Pcna, Prdx2, Prdx3, Tpm1, Trap1]</t>
  </si>
  <si>
    <t xml:space="preserve">GO:0009267</t>
  </si>
  <si>
    <t xml:space="preserve">cellular response to starvation</t>
  </si>
  <si>
    <t xml:space="preserve">[4, 5, 6]</t>
  </si>
  <si>
    <t xml:space="preserve">[Asns, Comt, Fads1, Hnrnpa1, Map1lc3b, Rpl17, Slc2a1, Slc7a5, Stk24, Zfyve1]</t>
  </si>
  <si>
    <t xml:space="preserve">GO:0071560</t>
  </si>
  <si>
    <t xml:space="preserve">cellular response to transforming growth factor beta stimulus</t>
  </si>
  <si>
    <t xml:space="preserve">[Actr3, Adam9, Epb41l5, Hdac1, Itga3, Itgb8, Lats2, Pak2, Pml, Prdm16, Ptk2, Rbbp4, Stat3, Stub1, Thbs1, Usp9x, Wwox, Yes1, Zeb1]</t>
  </si>
  <si>
    <t xml:space="preserve">KEGG:05230</t>
  </si>
  <si>
    <t xml:space="preserve">Central carbon metabolism in cancer</t>
  </si>
  <si>
    <t xml:space="preserve">[Egfr, Gls, Hk1, Idh2, Ldha, Pdha1, Pfkl, Pfkp, Slc16a3, Slc2a1, Slc7a5]</t>
  </si>
  <si>
    <t xml:space="preserve">GO:0021987</t>
  </si>
  <si>
    <t xml:space="preserve">cerebral cortex development</t>
  </si>
  <si>
    <t xml:space="preserve">[3, 4, 5, 6, 8, 9, 10, 11]</t>
  </si>
  <si>
    <t xml:space="preserve">[Atic, Egfr, Hnrnpk, Nars, Psen1, Rhoa, Slc2a1, Syne2]</t>
  </si>
  <si>
    <t xml:space="preserve">KEGG:05208</t>
  </si>
  <si>
    <t xml:space="preserve">Chemical carcinogenesis</t>
  </si>
  <si>
    <t xml:space="preserve">[Atp5h, Atp5pb, COX2, Cat, Cox6a1, Cox6b1, Cox6c, Cox7a2, Egfr, Ephx1, Gstm1, Gstm5, Ndufa10, Ndufa12, Ndufb10, Ndufb4b, Ndufc2, Ndufs1, Ndufs3, Ndufs8, Ndufv1, Ptk2, Sdha, Uqcrc2, Uqcrfs1, Uqcrq, Vdac2]</t>
  </si>
  <si>
    <t xml:space="preserve">KEGG:00020</t>
  </si>
  <si>
    <t xml:space="preserve">Citrate cycle </t>
  </si>
  <si>
    <t xml:space="preserve">TCA cycle)</t>
  </si>
  <si>
    <t xml:space="preserve">[Aco1, Fh1, Idh2, Idh3a, Pdha1, Sdha]</t>
  </si>
  <si>
    <t xml:space="preserve">GO:0106106</t>
  </si>
  <si>
    <t xml:space="preserve">cold-induced thermogenesis</t>
  </si>
  <si>
    <t xml:space="preserve">[Acot13, Apc, Fh1, Grb10, Hadh, Nrd1, Prdm16, Prkab2]</t>
  </si>
  <si>
    <t xml:space="preserve">GO:0043292</t>
  </si>
  <si>
    <t xml:space="preserve">contractile fiber</t>
  </si>
  <si>
    <t xml:space="preserve">[3, 4, 5]</t>
  </si>
  <si>
    <t xml:space="preserve">[Actn1, Ank2, Dbi, Fbxl22, Flnc, Jup, Myl9, Obscn, Pgm1, Ppp1r12a, Psen1, Rpl17, Rpl6, Rpl7, Scn8a, Slc2a1, Sqstm1, Stub1, Syne2, Synpo, Tpm1, Xirp2]</t>
  </si>
  <si>
    <t xml:space="preserve">KEGG:05171</t>
  </si>
  <si>
    <t xml:space="preserve">Coronavirus disease</t>
  </si>
  <si>
    <t xml:space="preserve">[Ddx58, Egfr, Rpl17, Rpl18, Rpl24, Rpl28, Rpl29, Rpl3, Rpl35a, Rpl6, Rpl7, Rps11, Rps17, Rps24, Rps3a1, Rps6, Rpsa, Stat1, Stat3, Tbk1, Traf3]</t>
  </si>
  <si>
    <t xml:space="preserve">GO:0030864</t>
  </si>
  <si>
    <t xml:space="preserve">cortical actin cytoskeleton</t>
  </si>
  <si>
    <t xml:space="preserve">[Actn1, Anln, Eef1a1, Gsn, Slc2a1]</t>
  </si>
  <si>
    <t xml:space="preserve">GO:0030863</t>
  </si>
  <si>
    <t xml:space="preserve">cortical cytoskeleton</t>
  </si>
  <si>
    <t xml:space="preserve">[Actn1, Anln, Capza2, Eef1a1, Gsn, Slc2a1, Tpm3]</t>
  </si>
  <si>
    <t xml:space="preserve">GO:0004693</t>
  </si>
  <si>
    <t xml:space="preserve">cyclin-dependent protein serine/threonine kinase activity</t>
  </si>
  <si>
    <t xml:space="preserve">[Apc, Cdk4, Egfr, Lats2, Pkd1, Psmd10]</t>
  </si>
  <si>
    <t xml:space="preserve">KEGG:00270</t>
  </si>
  <si>
    <t xml:space="preserve">Cysteine and methionine metabolism</t>
  </si>
  <si>
    <t xml:space="preserve">[Ahcyl1, Bcat1, Ldha, Phgdh, Psat1, Srm]</t>
  </si>
  <si>
    <t xml:space="preserve">GO:0000910</t>
  </si>
  <si>
    <t xml:space="preserve">cytokinesis</t>
  </si>
  <si>
    <t xml:space="preserve">[Actr3, Anln, Apc, Fmn2, Kif3b, Klhl9, Rhoa, Rhoc, Septin9, Vps4b]</t>
  </si>
  <si>
    <t xml:space="preserve">GO:0036464</t>
  </si>
  <si>
    <t xml:space="preserve">cytoplasmic ribonucleoprotein granule</t>
  </si>
  <si>
    <t xml:space="preserve">[Carhsp1, Ddx19a, Edc4, Eif4g1, Hnrnpk, Lsm2, Ncl, Pabpc1, Pms2, Psma2, Psmc2, Rpl28, Rpl6, Rps6, Sqstm1, Top1, Wtip]</t>
  </si>
  <si>
    <t xml:space="preserve">GO:0002181</t>
  </si>
  <si>
    <t xml:space="preserve">cytoplasmic translation</t>
  </si>
  <si>
    <t xml:space="preserve">[Eif2s2, Eif3a, Eif3j2, Eif4ebp1, Eif5, Etf1, Ncbp1, Rpl17, Rpl18, Rpl24, Rpl28, Rpl29, Rpl3, Rpl35a, Rpl6, Rpl7, Rps11, Rps17, Rps24, Rps3a1, Rps6, Rpsa]</t>
  </si>
  <si>
    <t xml:space="preserve">GO:0002183</t>
  </si>
  <si>
    <t xml:space="preserve">cytoplasmic translational initiation</t>
  </si>
  <si>
    <t xml:space="preserve">[4, 6, 7, 8, 9]</t>
  </si>
  <si>
    <t xml:space="preserve">[Eif2s2, Eif3a, Eif3j2, Eif4ebp1, Eif5, Ncbp1]</t>
  </si>
  <si>
    <t xml:space="preserve">GO:0061640</t>
  </si>
  <si>
    <t xml:space="preserve">cytoskeleton-dependent cytokinesis</t>
  </si>
  <si>
    <t xml:space="preserve">[Actr3, Anln, Apc, Fmn2, Rhoa, Rhoc, Septin9, Vps4b]</t>
  </si>
  <si>
    <t xml:space="preserve">GO:0022625</t>
  </si>
  <si>
    <t xml:space="preserve">cytosolic large ribosomal subunit</t>
  </si>
  <si>
    <t xml:space="preserve">[4, 5, 6, 7, 8]</t>
  </si>
  <si>
    <t xml:space="preserve">[Rpl17, Rpl18, Rpl24, Rpl28, Rpl29, Rpl3, Rpl35a, Rpl6, Rpl7]</t>
  </si>
  <si>
    <t xml:space="preserve">GO:0022626</t>
  </si>
  <si>
    <t xml:space="preserve">cytosolic ribosome</t>
  </si>
  <si>
    <t xml:space="preserve">[Rpl17, Rpl18, Rpl24, Rpl28, Rpl29, Rpl3, Rpl35a, Rpl6, Rpl7, Rps11, Rps17, Rps24, Rps3a1, Rps6, Rpsa]</t>
  </si>
  <si>
    <t xml:space="preserve">GO:0043197</t>
  </si>
  <si>
    <t xml:space="preserve">dendritic spine</t>
  </si>
  <si>
    <t xml:space="preserve">[3, 5, 6, 7]</t>
  </si>
  <si>
    <t xml:space="preserve">[Actn1, Add1, Anks1b, Arf4, Asic1, Comt, Dock10, Hnrnpk, Kif3b, Psmc2, Ptk2, Rhoa, Synpo]</t>
  </si>
  <si>
    <t xml:space="preserve">GO:0004536</t>
  </si>
  <si>
    <t xml:space="preserve">deoxyribonuclease activity</t>
  </si>
  <si>
    <t xml:space="preserve">[Fan1, Pcna, Pold1, Pole, Rad50]</t>
  </si>
  <si>
    <t xml:space="preserve">KEGG:05415</t>
  </si>
  <si>
    <t xml:space="preserve">Diabetic cardiomyopathy</t>
  </si>
  <si>
    <t xml:space="preserve">[Atp5h, Atp5pb, COX2, Cox6a1, Cox6b1, Cox6c, Cox7a2, Gapdh, Gsr, Ndufa10, Ndufa12, Ndufb10, Ndufb4b, Ndufc2, Ndufs1, Ndufs3, Ndufs8, Ndufv1, Pdha1, Sdha, Slc2a1, Uqcrc2, Uqcrfs1, Uqcrq, Vdac2]</t>
  </si>
  <si>
    <t xml:space="preserve">GO:0043648</t>
  </si>
  <si>
    <t xml:space="preserve">dicarboxylic acid metabolic process</t>
  </si>
  <si>
    <t xml:space="preserve">[Adsl, Apc, Atic, Fh1, Gls, Grhpr, Idh2, Idh3a, Me2, Sdha]</t>
  </si>
  <si>
    <t xml:space="preserve">GO:0071897</t>
  </si>
  <si>
    <t xml:space="preserve">DNA biosynthetic process</t>
  </si>
  <si>
    <t xml:space="preserve">[Cct3, Cct4, Cct7, Cct8, Hnrnpa1, Lig1, Pcna, Pml, Pold1, Pold2, Pole, Polg, Polg2, Rad50, Rfc3, Rfc5]</t>
  </si>
  <si>
    <t xml:space="preserve">GO:0071103</t>
  </si>
  <si>
    <t xml:space="preserve">DNA conformation change</t>
  </si>
  <si>
    <t xml:space="preserve">[Mcm3, Mcm5, Mcm7, Rad50, Rfc3, Rfc5, Ruvbl2, Top1]</t>
  </si>
  <si>
    <t xml:space="preserve">GO:0032508</t>
  </si>
  <si>
    <t xml:space="preserve">DNA duplex unwinding</t>
  </si>
  <si>
    <t xml:space="preserve">[8]</t>
  </si>
  <si>
    <t xml:space="preserve">[Mcm3, Mcm5, Mcm7, Rad50, Rfc3, Rfc5, Ruvbl2]</t>
  </si>
  <si>
    <t xml:space="preserve">GO:0034061</t>
  </si>
  <si>
    <t xml:space="preserve">DNA polymerase activity</t>
  </si>
  <si>
    <t xml:space="preserve">[Cct4, Pcna, Pml, Pold1, Pole, Polg, Polg2, Rfc3, Rfc5]</t>
  </si>
  <si>
    <t xml:space="preserve">GO:0042575</t>
  </si>
  <si>
    <t xml:space="preserve">DNA polymerase complex</t>
  </si>
  <si>
    <t xml:space="preserve">[Pold1, Pold2, Pole, Polg, Polg2, Prim2]</t>
  </si>
  <si>
    <t xml:space="preserve">GO:0006281</t>
  </si>
  <si>
    <t xml:space="preserve">DNA repair</t>
  </si>
  <si>
    <t xml:space="preserve">[Adprs, Egfr, Fan1, Fancf, Fh1, Fmn2, Fto, Gtf2i, Hltf, Hpf1, Lig1, Mcm3, Mcm5, Mcm7, Parp2, Pcna, Pml, Pms2, Pnp, Pold1, Pold2, Pole, Polg, Polg2, Rad50, Rfc1, Rfc3, Rfc5, Rnaseh2a, Ruvbl2, Smarcal1, Smc1a, Smc3, Smc4, Stub1, Timeless, Xrn2]</t>
  </si>
  <si>
    <t xml:space="preserve">GO:0022616</t>
  </si>
  <si>
    <t xml:space="preserve">DNA strand elongation</t>
  </si>
  <si>
    <t xml:space="preserve">[Lig1, Mcm3, Mcm7, Pcna, Pold2, Pole, Rad50, Ruvbl2]</t>
  </si>
  <si>
    <t xml:space="preserve">GO:0006271</t>
  </si>
  <si>
    <t xml:space="preserve">DNA strand elongation involved in DNA replication</t>
  </si>
  <si>
    <t xml:space="preserve">[6, 7, 8, 9]</t>
  </si>
  <si>
    <t xml:space="preserve">[Lig1, Mcm3, Mcm7, Pcna, Pold2, Pole]</t>
  </si>
  <si>
    <t xml:space="preserve">GO:0003887</t>
  </si>
  <si>
    <t xml:space="preserve">DNA-directed DNA polymerase activity</t>
  </si>
  <si>
    <t xml:space="preserve">[7, 8, 9]</t>
  </si>
  <si>
    <t xml:space="preserve">[Pcna, Pold1, Pole, Polg, Polg2, Rfc3, Rfc5]</t>
  </si>
  <si>
    <t xml:space="preserve">GO:0006261</t>
  </si>
  <si>
    <t xml:space="preserve">DNA-templated DNA replication</t>
  </si>
  <si>
    <t xml:space="preserve">[Ddx21, Lig1, Mcm3, Mcm5, Mcm7, Pcna, Pold1, Pold2, Pole, Polg, Polg2, Prim2, Rad50, Rfc3, Rfc5, Smarcal1, Timeless]</t>
  </si>
  <si>
    <t xml:space="preserve">GO:0045005</t>
  </si>
  <si>
    <t xml:space="preserve">DNA-templated DNA replication maintenance of fidelity</t>
  </si>
  <si>
    <t xml:space="preserve">[5, 6, 7, 8, 9]</t>
  </si>
  <si>
    <t xml:space="preserve">[Pcna, Pold1, Pole, Rad50, Smarcal1, Timeless]</t>
  </si>
  <si>
    <t xml:space="preserve">GO:0003725</t>
  </si>
  <si>
    <t xml:space="preserve">double-stranded RNA binding</t>
  </si>
  <si>
    <t xml:space="preserve">[Actn1, Ddx21, Ddx58, Msn, Slc3a2, Zfr]</t>
  </si>
  <si>
    <t xml:space="preserve">GO:0009055</t>
  </si>
  <si>
    <t xml:space="preserve">electron transfer activity</t>
  </si>
  <si>
    <t xml:space="preserve">[COX2, Cox17, Cox6a1, Etfa, Ndufa10, Ndufs1, Ndufs3, Ndufs8, Ndufv1, Sdha, Uqcrfs1]</t>
  </si>
  <si>
    <t xml:space="preserve">GO:0022900</t>
  </si>
  <si>
    <t xml:space="preserve">electron transport chain</t>
  </si>
  <si>
    <t xml:space="preserve">[COX2, Chchd2, Cox17, Cox6a1, Cox6c, Cox7a2, Etfa, Ndufa10, Ndufa12, Ndufc2, Ndufs1, Ndufs3, Ndufs8, Ndufv1, Polg2, Sdha, Uqcrc2, Uqcrfs1, Uqcrq]</t>
  </si>
  <si>
    <t xml:space="preserve">GO:0015980</t>
  </si>
  <si>
    <t xml:space="preserve">energy derivation by oxidation of organic compounds</t>
  </si>
  <si>
    <t xml:space="preserve">[Acadm, Aco1, Adsl, Atp5h, Atp5pb, COX2, Cat, Ccdc22, Chchd2, Cox6a1, Cox6b1, Cox6c, Cox7a2, Etfa, Fh1, Grb10, Idh2, Idh3a, Ldha, Ndufa10, Ndufa12, Ndufb10, Ndufc2, Ndufs1, Ndufs3, Ndufs8, Ndufv1, Pdha1, Pgm1, Polg2, Prdm16, Rhoa, Sdha, Trap1, Uqcrc2, Uqcrfs1, Uqcrq]</t>
  </si>
  <si>
    <t xml:space="preserve">KEGG:04012</t>
  </si>
  <si>
    <t xml:space="preserve">ErbB signaling pathway</t>
  </si>
  <si>
    <t xml:space="preserve">[Egfr, Eif4ebp1, Pak2, Ptk2, Shc1]</t>
  </si>
  <si>
    <t xml:space="preserve">GO:0030218</t>
  </si>
  <si>
    <t xml:space="preserve">erythrocyte differentiation</t>
  </si>
  <si>
    <t xml:space="preserve">[4, 5, 6, 7, 8, 9]</t>
  </si>
  <si>
    <t xml:space="preserve">[Add1, Fech, Hspa9, Prmt1, Rps6, Stat1, Stat3, Tcea1]</t>
  </si>
  <si>
    <t xml:space="preserve">GO:0034101</t>
  </si>
  <si>
    <t xml:space="preserve">erythrocyte homeostasis</t>
  </si>
  <si>
    <t xml:space="preserve">[3, 6]</t>
  </si>
  <si>
    <t xml:space="preserve">[Add1, Fech, Hspa9, Prmt1, Rps17, Rps24, Rps6, Stat1, Stat3, Tcea1]</t>
  </si>
  <si>
    <t xml:space="preserve">GO:0070199</t>
  </si>
  <si>
    <t xml:space="preserve">establishment of protein localization to chromosome</t>
  </si>
  <si>
    <t xml:space="preserve">[5, 7]</t>
  </si>
  <si>
    <t xml:space="preserve">[Cct3, Cct4, Cct7, Cct8, Ruvbl2]</t>
  </si>
  <si>
    <t xml:space="preserve">GO:0072594</t>
  </si>
  <si>
    <t xml:space="preserve">establishment of protein localization to organelle</t>
  </si>
  <si>
    <t xml:space="preserve">[Bag6, Cct3, Cct4, Cct7, Cct8, Clu, Fis1, Get3, Hk1, Ipo4, Ipo7, Jup, Nolc1, Pml, Psen1, Rab10, Ruvbl2, Sec61g, Sqstm1, Srpr, Srprb, Stat3, Tomm22]</t>
  </si>
  <si>
    <t xml:space="preserve">GO:0004527</t>
  </si>
  <si>
    <t xml:space="preserve">exonuclease activity</t>
  </si>
  <si>
    <t xml:space="preserve">[7, 8]</t>
  </si>
  <si>
    <t xml:space="preserve">[Fan1, Pold1, Pole, Polg, Rad50, Xrn2]</t>
  </si>
  <si>
    <t xml:space="preserve">GO:0006635</t>
  </si>
  <si>
    <t xml:space="preserve">fatty acid beta-oxidation</t>
  </si>
  <si>
    <t xml:space="preserve">[Acaa2, Acadm, Acads, Acat1, Dbi, Echs1, Etfa, Hadh, Hadha, Hadhb, Hsd17b10]</t>
  </si>
  <si>
    <t xml:space="preserve">KEGG:00071</t>
  </si>
  <si>
    <t xml:space="preserve">Fatty acid degradation</t>
  </si>
  <si>
    <t xml:space="preserve">[Acaa2, Acadm, Acads, Acat1, Aldh2, Aldh9a1, Echs1, Hadh, Hadha, Hadhb]</t>
  </si>
  <si>
    <t xml:space="preserve">KEGG:00062</t>
  </si>
  <si>
    <t xml:space="preserve">Fatty acid elongation</t>
  </si>
  <si>
    <t xml:space="preserve">[Acaa2, Echs1, Hadh, Hadha, Hadhb]</t>
  </si>
  <si>
    <t xml:space="preserve">GO:0000062</t>
  </si>
  <si>
    <t xml:space="preserve">fatty-acyl-CoA binding</t>
  </si>
  <si>
    <t xml:space="preserve">[3, 4, 7, 8, 9]</t>
  </si>
  <si>
    <t xml:space="preserve">[Acadm, Acads, Acbd3, Dbi, Hadha]</t>
  </si>
  <si>
    <t xml:space="preserve">GO:0001650</t>
  </si>
  <si>
    <t xml:space="preserve">fibrillar center</t>
  </si>
  <si>
    <t xml:space="preserve">[2, 6, 7, 8]</t>
  </si>
  <si>
    <t xml:space="preserve">[Fbl, Ncl, Nolc1, Nop58, Plrg1, Selenbp1, Stag2, Top1]</t>
  </si>
  <si>
    <t xml:space="preserve">GO:0050660</t>
  </si>
  <si>
    <t xml:space="preserve">flavin adenine dinucleotide binding</t>
  </si>
  <si>
    <t xml:space="preserve">[Acadm, Acads, Coq6, Ero1a, Etfa, Gsr, Sdha]</t>
  </si>
  <si>
    <t xml:space="preserve">KEGG:04510</t>
  </si>
  <si>
    <t xml:space="preserve">Focal adhesion</t>
  </si>
  <si>
    <t xml:space="preserve">[Actn1, Egfr, Flnc, Itga3, Itgb8, Lama5, Myl9, Pak2, Ppp1r12a, Ptk2, Rhoa, Shc1, Thbs1]</t>
  </si>
  <si>
    <t xml:space="preserve">KEGG:00051</t>
  </si>
  <si>
    <t xml:space="preserve">Fructose and mannose metabolism</t>
  </si>
  <si>
    <t xml:space="preserve">[Aldoc, Hk1, Pfkl, Pfkp, Tpi1]</t>
  </si>
  <si>
    <t xml:space="preserve">KEGG:00052</t>
  </si>
  <si>
    <t xml:space="preserve">Galactose metabolism</t>
  </si>
  <si>
    <t xml:space="preserve">[Galk1, Hk1, Pfkl, Pfkp, Pgm1]</t>
  </si>
  <si>
    <t xml:space="preserve">GO:0031047</t>
  </si>
  <si>
    <t xml:space="preserve">gene silencing by RNA</t>
  </si>
  <si>
    <t xml:space="preserve">[Egfr, Eif4g1, Ncbp1, Pabpc1, Srsf3, Stat3, Wtip]</t>
  </si>
  <si>
    <t xml:space="preserve">GO:0006091</t>
  </si>
  <si>
    <t xml:space="preserve">generation of precursor metabolites and energy</t>
  </si>
  <si>
    <t xml:space="preserve">[Acadm, Acat1, Aco1, Adsl, Aldoc, Atp5h, Atp5pb, COX2, Cat, Ccdc22, Chchd2, Cox17, Cox6a1, Cox6b1, Cox6c, Cox7a2, Eno3, Etfa, Fh1, Galk1, Gapdh, Grb10, Hk1, Idh2, Idh3a, Ldha, Ndufa10, Ndufa12, Ndufb10, Ndufc2, Ndufs1, Ndufs3, Ndufs8, Ndufv1, Pdha1, Pfkl, Pfkp, Pgm1, Polg2, Prdm16, Psen1, Rhoa, Sdha, Stat3, Tpi1, Trap1, Uqcrc2, Uqcrfs1, Uqcrq]</t>
  </si>
  <si>
    <t xml:space="preserve">KEGG:04922</t>
  </si>
  <si>
    <t xml:space="preserve">Glucagon signaling pathway</t>
  </si>
  <si>
    <t xml:space="preserve">[Ldha, Pdha1, Pfkl, Pfkp, Prkab2, Prmt1, Slc2a1]</t>
  </si>
  <si>
    <t xml:space="preserve">GO:0009064</t>
  </si>
  <si>
    <t xml:space="preserve">glutamine family amino acid metabolic process</t>
  </si>
  <si>
    <t xml:space="preserve">[Adsl, Apc, Asns, Gls, Phgdh]</t>
  </si>
  <si>
    <t xml:space="preserve">KEGG:00480</t>
  </si>
  <si>
    <t xml:space="preserve">Glutathione metabolism</t>
  </si>
  <si>
    <t xml:space="preserve">[Gsr, Gstm1, Gstm5, Idh2, Rrm2, Srm, Txndc12]</t>
  </si>
  <si>
    <t xml:space="preserve">KEGG:00010</t>
  </si>
  <si>
    <t xml:space="preserve">Glycolysis / Gluconeogenesis</t>
  </si>
  <si>
    <t xml:space="preserve">[Aldh2, Aldh9a1, Aldoc, Eno3, Gapdh, Hk1, Ldha, Minpp1, Pdha1, Pfkl, Pfkp, Pgm1, Tpi1]</t>
  </si>
  <si>
    <t xml:space="preserve">GO:0006096</t>
  </si>
  <si>
    <t xml:space="preserve">glycolytic process</t>
  </si>
  <si>
    <t xml:space="preserve">[5, 8, 9, 10, 11, 12]</t>
  </si>
  <si>
    <t xml:space="preserve">[Aldoc, Eno3, Galk1, Gapdh, Hk1, Pfkl, Pfkp, Psen1, Stat3, Tpi1]</t>
  </si>
  <si>
    <t xml:space="preserve">GO:0061620</t>
  </si>
  <si>
    <t xml:space="preserve">glycolytic process through glucose-6-phosphate</t>
  </si>
  <si>
    <t xml:space="preserve">[7, 10, 11, 12, 13, 14]</t>
  </si>
  <si>
    <t xml:space="preserve">[Eno3, Galk1, Gapdh, Hk1, Pfkl, Pfkp, Tpi1]</t>
  </si>
  <si>
    <t xml:space="preserve">GO:0005525</t>
  </si>
  <si>
    <t xml:space="preserve">GTP binding</t>
  </si>
  <si>
    <t xml:space="preserve">[Anxa6, Arf4, Arf6, Arhgef5, Ddx58, Dnm1l, Dock10, Eef1a1, Ehd2, Eif2b1, Eif5, Eif5b, Fgd4, Gapvd1, Gnai3, Gnl1, Gnl2, Gnl3, Gspt1, Gucy2f, Obscn, Rab10, Rab1a, Rapgef2, Rcc2, Rhoa, Rhobtb3, Rhoc, Septin9, Srpr, Srprb, Tubb6, Tufm]</t>
  </si>
  <si>
    <t xml:space="preserve">GO:0032561</t>
  </si>
  <si>
    <t xml:space="preserve">guanyl ribonucleotide binding</t>
  </si>
  <si>
    <t xml:space="preserve">[Anxa6, Arf4, Arf6, Arhgef5, Cnga4, Ddx58, Dnm1l, Dock10, Eef1a1, Ehd2, Eif2b1, Eif5, Eif5b, Fgd4, Gapvd1, Gdi1, Gnai3, Gnl1, Gnl2, Gnl3, Gspt1, Gucy2f, Obscn, Rab10, Rab1a, Rapgef2, Rcc2, Rhoa, Rhobtb3, Rhoc, Septin9, Srpr, Srprb, Tubb6, Tufm]</t>
  </si>
  <si>
    <t xml:space="preserve">GO:0001942</t>
  </si>
  <si>
    <t xml:space="preserve">hair follicle development</t>
  </si>
  <si>
    <t xml:space="preserve">[Apc, Dbi, Egfr, Hdac1, Lama5, Nsdhl]</t>
  </si>
  <si>
    <t xml:space="preserve">GO:0004386</t>
  </si>
  <si>
    <t xml:space="preserve">helicase activity</t>
  </si>
  <si>
    <t xml:space="preserve">[2, 3]</t>
  </si>
  <si>
    <t xml:space="preserve">[Ddx19a, Ddx21, Ddx54, Ddx58, Eif4a3, Hltf, Mcm3, Mcm5, Mcm7, Rad50, Rfc3, Rfc5, Ruvbl2, Smarcal1]</t>
  </si>
  <si>
    <t xml:space="preserve">GO:0019320</t>
  </si>
  <si>
    <t xml:space="preserve">hexose catabolic process</t>
  </si>
  <si>
    <t xml:space="preserve">[Eno3, Galk1, Gapdh, Hk1, Ldha, Pfkl, Pfkp, Tpi1]</t>
  </si>
  <si>
    <t xml:space="preserve">KEGG:04066</t>
  </si>
  <si>
    <t xml:space="preserve">HIF-1 signaling pathway</t>
  </si>
  <si>
    <t xml:space="preserve">[Aldoc, Egfr, Eif4ebp1, Eno3, Gapdh, Hk1, Ldha, Pdha1, Pfkl, Pfkp, Rps6, Slc2a1, Stat3]</t>
  </si>
  <si>
    <t xml:space="preserve">GO:0016571</t>
  </si>
  <si>
    <t xml:space="preserve">histone methylation</t>
  </si>
  <si>
    <t xml:space="preserve">[Carm1, Fbl, Fh1, Paf1, Phf20, Prdm16, Prmt1, Pwp1, Suz12, Trmt112]</t>
  </si>
  <si>
    <t xml:space="preserve">GO:0035097</t>
  </si>
  <si>
    <t xml:space="preserve">histone methyltransferase complex</t>
  </si>
  <si>
    <t xml:space="preserve">[3, 4, 5, 7, 8]</t>
  </si>
  <si>
    <t xml:space="preserve">[Phf20, Prdm4, Rbbp4, Ruvbl2, Suz12]</t>
  </si>
  <si>
    <t xml:space="preserve">KEGG:05016</t>
  </si>
  <si>
    <t xml:space="preserve">Huntington disease</t>
  </si>
  <si>
    <t xml:space="preserve">[Atp5h, Atp5pb, COX2, Cox6a1, Cox6b1, Cox6c, Cox7a2, Hdac1, Ndufa10, Ndufa12, Ndufb10, Ndufb4b, Ndufc2, Ndufs1, Ndufs3, Ndufs8, Ndufv1, Psma2, Psmc2, Sdha, Tubb6, Uqcrc2, Uqcrfs1, Uqcrq, Vdac2]</t>
  </si>
  <si>
    <t xml:space="preserve">GO:0042743</t>
  </si>
  <si>
    <t xml:space="preserve">hydrogen peroxide metabolic process</t>
  </si>
  <si>
    <t xml:space="preserve">[COX2, Cat, Egfr, Prdx2, Prdx3, Stat3]</t>
  </si>
  <si>
    <t xml:space="preserve">KEGG:05410</t>
  </si>
  <si>
    <t xml:space="preserve">Hypertrophic cardiomyopathy</t>
  </si>
  <si>
    <t xml:space="preserve">[Itga3, Itgb8, Prkab2, Tpm1, Tpm3]</t>
  </si>
  <si>
    <t xml:space="preserve">GO:0016234</t>
  </si>
  <si>
    <t xml:space="preserve">inclusion body</t>
  </si>
  <si>
    <t xml:space="preserve">[Clu, Cpne1, Nefh, Pold1, Prdm16, Psen1, Rad50, Sqstm1, Stub1, Xrn2]</t>
  </si>
  <si>
    <t xml:space="preserve">GO:0098800</t>
  </si>
  <si>
    <t xml:space="preserve">inner mitochondrial membrane protein complex</t>
  </si>
  <si>
    <t xml:space="preserve">[3, 4, 5, 6, 7, 8, 9]</t>
  </si>
  <si>
    <t xml:space="preserve">[Afg3l2, Atp5h, Atp5l, Atp5pb, COX2, Cox6a1, Cox6b1, Cox6c, Cox7a2, Ndufa10, Ndufa12, Ndufb10, Ndufc2, Ndufs1, Ndufs3, Ndufs8, Ndufv1, Sdha, Uqcrc2, Uqcrfs1, Uqcrq]</t>
  </si>
  <si>
    <t xml:space="preserve">GO:0005178</t>
  </si>
  <si>
    <t xml:space="preserve">integrin binding</t>
  </si>
  <si>
    <t xml:space="preserve">[Actn1, Adam9, Ccn1, Col16a1, Egfr, Itga3, Itgb8, Lama5, Ptk2, Thbs1]</t>
  </si>
  <si>
    <t xml:space="preserve">GO:0014704</t>
  </si>
  <si>
    <t xml:space="preserve">intercalated disc</t>
  </si>
  <si>
    <t xml:space="preserve">[Actn1, Ank2, Anxa6, Jup, Obscn, Ptk2, Slc2a1, Xirp1]</t>
  </si>
  <si>
    <t xml:space="preserve">GO:0051536</t>
  </si>
  <si>
    <t xml:space="preserve">iron-sulfur cluster binding</t>
  </si>
  <si>
    <t xml:space="preserve">[Aco1, Fech, Ndufs1, Ndufs8, Ndufv1, Pold1, Pole, Prim2, Uqcrfs1]</t>
  </si>
  <si>
    <t xml:space="preserve">GO:0015934</t>
  </si>
  <si>
    <t xml:space="preserve">large ribosomal subunit</t>
  </si>
  <si>
    <t xml:space="preserve">[4, 7]</t>
  </si>
  <si>
    <t xml:space="preserve">[Mrpl14, Mrpl58, Rpl17, Rpl18, Rpl24, Rpl28, Rpl29, Rpl3, Rpl35a, Rpl6, Rpl7]</t>
  </si>
  <si>
    <t xml:space="preserve">KEGG:04670</t>
  </si>
  <si>
    <t xml:space="preserve">Leukocyte transendothelial migration</t>
  </si>
  <si>
    <t xml:space="preserve">[Actn1, Gnai3, Msn, Myl9, Ptk2, Rhoa]</t>
  </si>
  <si>
    <t xml:space="preserve">GO:0001889</t>
  </si>
  <si>
    <t xml:space="preserve">liver development</t>
  </si>
  <si>
    <t xml:space="preserve">[Acadm, Acat1, Adsl, Arf6, Asns, Egfr, Ephx1, Man2a1, Pcna, Pkd1, Slc7a5, Srsf5]</t>
  </si>
  <si>
    <t xml:space="preserve">KEGG:00310</t>
  </si>
  <si>
    <t xml:space="preserve">Lysine degradation</t>
  </si>
  <si>
    <t xml:space="preserve">[Acat1, Aldh2, Aldh9a1, Echs1, Hadh, Hadha, Plod2, Prdm16]</t>
  </si>
  <si>
    <t xml:space="preserve">GO:0034708</t>
  </si>
  <si>
    <t xml:space="preserve">methyltransferase complex</t>
  </si>
  <si>
    <t xml:space="preserve">[Hsd17b10, Phf20, Prdm4, Prmt1, Rbbp4, Ruvbl2, Suz12]</t>
  </si>
  <si>
    <t xml:space="preserve">GO:0035195</t>
  </si>
  <si>
    <t xml:space="preserve">miRNA-mediated gene silencing</t>
  </si>
  <si>
    <t xml:space="preserve">[Egfr, Eif4g1, Ncbp1, Stat3, Wtip]</t>
  </si>
  <si>
    <t xml:space="preserve">KEGG:03430</t>
  </si>
  <si>
    <t xml:space="preserve">Mismatch repair</t>
  </si>
  <si>
    <t xml:space="preserve">[Lig1, Pcna, Pms2, Pold1, Pold2, Rfc1, Rfc3, Rfc5]</t>
  </si>
  <si>
    <t xml:space="preserve">GO:0006120</t>
  </si>
  <si>
    <t xml:space="preserve">mitochondrial electron transport, NADH to ubiquinone</t>
  </si>
  <si>
    <t xml:space="preserve">[Ndufa10, Ndufc2, Ndufs1, Ndufs3, Ndufs8, Ndufv1]</t>
  </si>
  <si>
    <t xml:space="preserve">GO:0005740</t>
  </si>
  <si>
    <t xml:space="preserve">mitochondrial envelope</t>
  </si>
  <si>
    <t xml:space="preserve">[Acaa2, Acadm, Acads, Acat1, Adsl, Afg3l2, Armc1, Atp5h, Atp5l, Atp5pb, COX2, Cat, Ccs, Chchd2, Clpx, Clu, Coq6, Cox15, Cox17, Cox6a1, Cox6b1, Cox6c, Cox7a2, Cyb5b, Dnm1l, Fech, Fis1, Galk1, Hadh, Hadha, Hadhb, Hk1, Hsd17b10, Idh2, Map1lc3b, Mrpl14, Mrpl58, Mrps7, Ndufa10, Ndufa12, Ndufb10, Ndufc2, Ndufs1, Ndufs3, Ndufs8, Ndufv1, Polg, Psen1, Sdha, Stat3, Tmem135, Tomm22, Trap1, Tufm, Uqcrc2, Uqcrfs1, Uqcrq, Vdac2]</t>
  </si>
  <si>
    <t xml:space="preserve">GO:0005743</t>
  </si>
  <si>
    <t xml:space="preserve">mitochondrial inner membrane</t>
  </si>
  <si>
    <t xml:space="preserve">[Acaa2, Acat1, Afg3l2, Atp5h, Atp5l, Atp5pb, COX2, Clpx, Clu, Coq6, Cox15, Cox6a1, Cox6b1, Cox6c, Cox7a2, Cyb5b, Fech, Hadh, Hadha, Hadhb, Hsd17b10, Idh2, Mrpl14, Mrpl58, Mrps7, Ndufa10, Ndufa12, Ndufb10, Ndufc2, Ndufs1, Ndufs3, Ndufs8, Ndufv1, Polg, Psen1, Sdha, Stat3, Tomm22, Trap1, Tufm, Uqcrc2, Uqcrfs1, Uqcrq, Vdac2]</t>
  </si>
  <si>
    <t xml:space="preserve">GO:0005758</t>
  </si>
  <si>
    <t xml:space="preserve">mitochondrial intermembrane space</t>
  </si>
  <si>
    <t xml:space="preserve">[Cat, Ccs, Chchd2, Cox17, Ndufs1, Trap1]</t>
  </si>
  <si>
    <t xml:space="preserve">GO:0005759</t>
  </si>
  <si>
    <t xml:space="preserve">mitochondrial matrix</t>
  </si>
  <si>
    <t xml:space="preserve">[Acaa2, Acadm, Acads, Acat1, Acot13, Adprs, Aldh2, Clpx, Dbt, Echs1, Etfa, Gls, Hadh, Hadha, Hadhb, Hsd17b10, Hspa9, Idh3a, Lrpprc, Me2, Mrpl14, Mrpl58, Mrps7, Ndufa10, Pdha1, Polg, Polg2, Shc1, Trap1, Tufm, Vdac2]</t>
  </si>
  <si>
    <t xml:space="preserve">GO:0031966</t>
  </si>
  <si>
    <t xml:space="preserve">mitochondrial membrane</t>
  </si>
  <si>
    <t xml:space="preserve">[Acaa2, Acadm, Acads, Acat1, Adsl, Afg3l2, Armc1, Atp5h, Atp5l, Atp5pb, COX2, Clpx, Clu, Coq6, Cox15, Cox6a1, Cox6b1, Cox6c, Cox7a2, Cyb5b, Dnm1l, Fech, Fis1, Galk1, Hadh, Hadha, Hadhb, Hk1, Hsd17b10, Idh2, Map1lc3b, Mrpl14, Mrpl58, Mrps7, Ndufa10, Ndufa12, Ndufb10, Ndufc2, Ndufs1, Ndufs3, Ndufs8, Ndufv1, Polg, Psen1, Sdha, Stat3, Tmem135, Tomm22, Trap1, Tufm, Uqcrc2, Uqcrfs1, Uqcrq, Vdac2]</t>
  </si>
  <si>
    <t xml:space="preserve">GO:0042645</t>
  </si>
  <si>
    <t xml:space="preserve">mitochondrial nucleoid</t>
  </si>
  <si>
    <t xml:space="preserve">[Clpx, Dbt, Hadha, Hadhb, Hsd17b10, Hspa9, Lrpprc, Polg, Polg2, Tufm, Vdac2]</t>
  </si>
  <si>
    <t xml:space="preserve">GO:0098798</t>
  </si>
  <si>
    <t xml:space="preserve">mitochondrial protein-containing complex</t>
  </si>
  <si>
    <t xml:space="preserve">[2, 4, 5, 6]</t>
  </si>
  <si>
    <t xml:space="preserve">[Afg3l2, Atp5h, Atp5l, Atp5pb, COX2, Clpx, Cox6a1, Cox6b1, Cox6c, Cox7a2, Dbt, Etfa, Hadha, Hadhb, Hsd17b10, Idh3a, Mrpl14, Mrpl58, Mrps7, Ndufa10, Ndufa12, Ndufb10, Ndufc2, Ndufs1, Ndufs3, Ndufs8, Ndufv1, Pdha1, Polg, Polg2, Sdha, Tomm22, Uqcrc2, Uqcrfs1, Uqcrq]</t>
  </si>
  <si>
    <t xml:space="preserve">GO:0005746</t>
  </si>
  <si>
    <t xml:space="preserve">mitochondrial respirasome</t>
  </si>
  <si>
    <t xml:space="preserve">[3, 4, 6, 7, 8, 9]</t>
  </si>
  <si>
    <t xml:space="preserve">[COX2, Cox6a1, Cox6b1, Cox6c, Cox7a2, Ndufa10, Ndufa12, Ndufb10, Ndufc2, Ndufs1, Ndufs3, Ndufs8, Ndufv1, Sdha, Uqcrc2, Uqcrfs1, Uqcrq]</t>
  </si>
  <si>
    <t xml:space="preserve">GO:0033108</t>
  </si>
  <si>
    <t xml:space="preserve">mitochondrial respiratory chain complex assembly</t>
  </si>
  <si>
    <t xml:space="preserve">[Cox17, Ndufa10, Ndufa12, Ndufb10, Ndufc2, Ndufs1, Ndufs3, Ndufs8]</t>
  </si>
  <si>
    <t xml:space="preserve">GO:0005747</t>
  </si>
  <si>
    <t xml:space="preserve">mitochondrial respiratory chain complex I</t>
  </si>
  <si>
    <t xml:space="preserve">[4, 5, 6, 7, 8, 9, 10]</t>
  </si>
  <si>
    <t xml:space="preserve">[Ndufa10, Ndufa12, Ndufb10, Ndufc2, Ndufs1, Ndufs3, Ndufs8, Ndufv1]</t>
  </si>
  <si>
    <t xml:space="preserve">GO:0005751</t>
  </si>
  <si>
    <t xml:space="preserve">mitochondrial respiratory chain complex IV</t>
  </si>
  <si>
    <t xml:space="preserve">[COX2, Cox6a1, Cox6b1, Cox6c, Cox7a2, Uqcrc2, Uqcrfs1]</t>
  </si>
  <si>
    <t xml:space="preserve">GO:0005739</t>
  </si>
  <si>
    <t xml:space="preserve">mitochondrion</t>
  </si>
  <si>
    <t xml:space="preserve">[1700123O20Rik, Abhd12, Acaa2, Acadm, Acads, Acat1, Acbd3, Aco1, Acot13, Acsf2, Adprs, Adsl, Afg3l2, Akr7a5, Aldh2, Aldh9a1, Aldoc, Ank2, Anxa6, Armc1, Atic, Atp5h, Atp5l, Atp5pb, Bcat1, Bphl, COX2, Car5b, Cat, Ccs, Cct7, Chchd2, Clpx, Clu, Comt, Coq6, Cox15, Cox17, Cox6a1, Cox6b1, Cox6c, Cox7a2, Cyb5b, Dbi, Dbt, Dcakd, Ddx21, Dnm1l, Echs1, Eif5b, Etfa, Fads1, Fech, Fh1, Fis1, Galk1, Gapdh, Gatd3a, Gls, Gsr, Gstz1, Hadh, Hadha, Hadhb, Hivep1, Hk1, Hnrnpk, Hsd17b10, Hspa9, Idh2, Idh3a, Isoc2a, Kcnma1, Ldha, Lig1, Lrpprc, Map1lc3b, Mars1, Me2, Mrpl14, Mrpl58, Mrps7, Mthfd2, Nars, Ncbp1, Ndufa10, Ndufa12, Ndufb10, Ndufc2, Ndufs1, Ndufs3, Ndufs8, Ndufv1, Nefh, Nrd1, P4ha1, Pdha1, Polg, Polg2, Prdx2, Prdx3, Psen1, Ptrh2, Rars, Rhoa, Rpl35a, Sars, Sdha, Shc1, Snap23, Sqstm1, Stat3, Stxbp1, Syne2, Tmem135, Tomm22, Traf3, Trap1, Tufm, Uqcrc2, Uqcrfs1, Uqcrq, Vdac2, Wwox, Zfyve1]</t>
  </si>
  <si>
    <t xml:space="preserve">GO:0000281</t>
  </si>
  <si>
    <t xml:space="preserve">mitotic cytokinesis</t>
  </si>
  <si>
    <t xml:space="preserve">[Anln, Apc, Rhoa, Rhoc, Vps4b]</t>
  </si>
  <si>
    <t xml:space="preserve">GO:0007052</t>
  </si>
  <si>
    <t xml:space="preserve">mitotic spindle organization</t>
  </si>
  <si>
    <t xml:space="preserve">[4, 5, 6, 8]</t>
  </si>
  <si>
    <t xml:space="preserve">[Kif3b, Kifc2, Pkd1, Rhoa, Smc1a, Smc3, Stag2, Vps4b]</t>
  </si>
  <si>
    <t xml:space="preserve">GO:0032787</t>
  </si>
  <si>
    <t xml:space="preserve">monocarboxylic acid metabolic process</t>
  </si>
  <si>
    <t xml:space="preserve">[Acaa2, Acadm, Acads, Acat1, Acsf2, Aldh8a1, Aldoc, Dbi, Echs1, Eno3, Ephx1, Erlin1, Etfa, Fads1, Galk1, Gapdh, Gatd1, Grhpr, Gstm1, Hadh, Hadha, Hadhb, Hk1, Hsd17b10, Idh2, Ldha, Me2, Pdha1, Pfkl, Pfkp, Phgdh, Prkab2, Psen1, Stat3, Tpi1]</t>
  </si>
  <si>
    <t xml:space="preserve">GO:0003730</t>
  </si>
  <si>
    <t xml:space="preserve">mRNA 3'-UTR binding</t>
  </si>
  <si>
    <t xml:space="preserve">[Carhsp1, Hnrnpa1, Hnrnpk, Lrpprc, Pabpc1, Rnps1, Rsl1d1, Ybx3]</t>
  </si>
  <si>
    <t xml:space="preserve">GO:0048027</t>
  </si>
  <si>
    <t xml:space="preserve">mRNA 5'-UTR binding</t>
  </si>
  <si>
    <t xml:space="preserve">[Aco1, Gnl3, Ncl, Rps3a1, Rsl1d1]</t>
  </si>
  <si>
    <t xml:space="preserve">GO:0003729</t>
  </si>
  <si>
    <t xml:space="preserve">mRNA binding</t>
  </si>
  <si>
    <t xml:space="preserve">[Aco1, Carhsp1, Carm1, Eef1a1, Eif2s2, Eif3a, Eif4a3, Eif4g1, Etf1, Fech, Fubp1, Gnl3, Hnrnpa1, Hnrnpk, Hnrnpll, Lrpprc, Mrps7, Msi2, Ncbp1, Ncl, Pabpc1, Pcbp2, Rnps1, Rpl24, Rpl35a, Rpl6, Rpl7, Rps3a1, Rsl1d1, Sf3b1, Spen, Srsf3, Srsf5, Ybx3]</t>
  </si>
  <si>
    <t xml:space="preserve">GO:0006397</t>
  </si>
  <si>
    <t xml:space="preserve">mRNA processing</t>
  </si>
  <si>
    <t xml:space="preserve">[Ahcyl1, Eif4a3, Fam50a, Hnrnpa1, Hnrnpk, Hnrnpll, Lsm2, Lsm8, Ncbp1, Ncl, Pabpc1, Paf1, Plrg1, Pus7l, Raly, Rnps1, Rprd2, Sart1, Sf3b1, Smu1, Snrpa1, Srek1, Srsf2, Srsf3, Srsf5, Srsf7, Xrn2]</t>
  </si>
  <si>
    <t xml:space="preserve">GO:0000398</t>
  </si>
  <si>
    <t xml:space="preserve">mRNA splicing, via spliceosome</t>
  </si>
  <si>
    <t xml:space="preserve">[7, 8, 9, 10, 11]</t>
  </si>
  <si>
    <t xml:space="preserve">[Eif4a3, Hnrnpa1, Hnrnpk, Lsm2, Lsm8, Ncbp1, Ncl, Plrg1, Rnps1, Sart1, Sf3b1, Smu1, Snrpa1, Srek1, Srsf2, Srsf3, Srsf5, Srsf7]</t>
  </si>
  <si>
    <t xml:space="preserve">KEGG:03015</t>
  </si>
  <si>
    <t xml:space="preserve">mRNA surveillance pathway</t>
  </si>
  <si>
    <t xml:space="preserve">[Ddx19a, Eif4a3, Etf1, Gspt1, Msi2, Ncbp1, Pabpc1, Ppp2r2a, Rnps1]</t>
  </si>
  <si>
    <t xml:space="preserve">KEGG:04150</t>
  </si>
  <si>
    <t xml:space="preserve">mTOR signaling pathway</t>
  </si>
  <si>
    <t xml:space="preserve">[Atp6v1g1, Eif4ebp1, Grb10, Rhoa, Rps6, Rps6ka3, Slc3a2, Slc7a5]</t>
  </si>
  <si>
    <t xml:space="preserve">GO:0051287</t>
  </si>
  <si>
    <t xml:space="preserve">NAD binding</t>
  </si>
  <si>
    <t xml:space="preserve">[Aldh2, Aldh9a1, Gapdh, Glyr1, Grhpr, Hadh, Hadha, Hsd17b10, Idh2, Idh3a, Ldha, Me2, Ndufv1, Phgdh, Ugdh]</t>
  </si>
  <si>
    <t xml:space="preserve">GO:0008137</t>
  </si>
  <si>
    <t xml:space="preserve">NADH dehydrogenase </t>
  </si>
  <si>
    <t xml:space="preserve">ubiquinone) activity</t>
  </si>
  <si>
    <t xml:space="preserve">[6, 7, 9]</t>
  </si>
  <si>
    <t xml:space="preserve">[Ndufa10, Ndufs1, Ndufs3, Ndufs8, Ndufv1]</t>
  </si>
  <si>
    <t xml:space="preserve">GO:0050661</t>
  </si>
  <si>
    <t xml:space="preserve">NADP binding</t>
  </si>
  <si>
    <t xml:space="preserve">[Cat, Gapdh, Glyr1, Grhpr, Gsr]</t>
  </si>
  <si>
    <t xml:space="preserve">GO:0034660</t>
  </si>
  <si>
    <t xml:space="preserve">ncRNA metabolic process</t>
  </si>
  <si>
    <t xml:space="preserve">[6, 7]</t>
  </si>
  <si>
    <t xml:space="preserve">[Ddx21, Ddx54, Dimt1, Egfr, Eif4a3, Eprs, Exosc6, Fbl, Gnl3, Hsd17b10, Ints12, Mars1, Nars, Ncbp1, Ncl, Nol10, Nolc1, Nsa2, Pa2g4, Pwp1, Rars, Rpl35a, Rpl7, Rps17, Rps24, Rps6, Rrp12, Rrp9, Rsl1d1, Sars, Sart1, Srsf3, Stat3, Tbc1d1, Top1, Trmt112, Trmt1l, Yars]</t>
  </si>
  <si>
    <t xml:space="preserve">GO:0034470</t>
  </si>
  <si>
    <t xml:space="preserve">ncRNA processing</t>
  </si>
  <si>
    <t xml:space="preserve">[Ddx21, Ddx54, Dimt1, Egfr, Eif4a3, Exosc6, Fbl, Hsd17b10, Ints12, Ncbp1, Ncl, Nol10, Nsa2, Pa2g4, Pwp1, Rpl35a, Rpl7, Rps17, Rps24, Rps6, Rrp12, Rrp9, Rsl1d1, Sart1, Srsf3, Stat3, Tbc1d1, Trmt112, Trmt1l]</t>
  </si>
  <si>
    <t xml:space="preserve">GO:0016525</t>
  </si>
  <si>
    <t xml:space="preserve">negative regulation of angiogenesis</t>
  </si>
  <si>
    <t xml:space="preserve">[4, 5, 6, 7, 8, 9, 10, 11]</t>
  </si>
  <si>
    <t xml:space="preserve">[Adgrb3, Gtf2i, Pml, Ptprm, Sars, Shc1, Stat1, Thbs1]</t>
  </si>
  <si>
    <t xml:space="preserve">GO:2001234</t>
  </si>
  <si>
    <t xml:space="preserve">negative regulation of apoptotic signaling pathway</t>
  </si>
  <si>
    <t xml:space="preserve">[Acaa2, Clu, Gnai3, Hdac1, Ivns1abp, Ndufs3, Prdx2, Psen1, Psmd10, Trap1, Txndc12, Vdac2, Ybx3]</t>
  </si>
  <si>
    <t xml:space="preserve">GO:2000113</t>
  </si>
  <si>
    <t xml:space="preserve">negative regulation of cellular macromolecule biosynthetic process</t>
  </si>
  <si>
    <t xml:space="preserve">[Dbi, Eif4a3, Eif4ebp1, Eif4g1, Eprs, Fto, Gapdh, Grb10, Ncl, Pabpc1, Pml]</t>
  </si>
  <si>
    <t xml:space="preserve">GO:2001243</t>
  </si>
  <si>
    <t xml:space="preserve">negative regulation of intrinsic apoptotic signaling pathway</t>
  </si>
  <si>
    <t xml:space="preserve">[Clu, Hdac1, Ivns1abp, Ndufs3, Trap1, Txndc12, Vdac2, Ybx3]</t>
  </si>
  <si>
    <t xml:space="preserve">GO:0032272</t>
  </si>
  <si>
    <t xml:space="preserve">negative regulation of protein polymerization</t>
  </si>
  <si>
    <t xml:space="preserve">[Add1, Capza2, Gsn, Tpm1, Vdac2]</t>
  </si>
  <si>
    <t xml:space="preserve">GO:0031333</t>
  </si>
  <si>
    <t xml:space="preserve">negative regulation of protein-containing complex assembly</t>
  </si>
  <si>
    <t xml:space="preserve">[Add1, Capza2, Clu, Eif4ebp1, Gsn, Stxbp1, Tpm1, Vdac2]</t>
  </si>
  <si>
    <t xml:space="preserve">GO:1903051</t>
  </si>
  <si>
    <t xml:space="preserve">negative regulation of proteolysis involved in protein catabolic process</t>
  </si>
  <si>
    <t xml:space="preserve">[Alad, Bag6, Pml, Psen1, Usp9x]</t>
  </si>
  <si>
    <t xml:space="preserve">GO:0072088</t>
  </si>
  <si>
    <t xml:space="preserve">nephron epithelium morphogenesis</t>
  </si>
  <si>
    <t xml:space="preserve">[Lama5, Oxsr1, Pkd1, Stat1, Timeless]</t>
  </si>
  <si>
    <t xml:space="preserve">GO:0072080</t>
  </si>
  <si>
    <t xml:space="preserve">nephron tubule development</t>
  </si>
  <si>
    <t xml:space="preserve">[5, 6, 7, 8, 9, 10]</t>
  </si>
  <si>
    <t xml:space="preserve">[Acat1, Lama5, Oxsr1, Pkd1, Stat1, Timeless]</t>
  </si>
  <si>
    <t xml:space="preserve">KEGG:04932</t>
  </si>
  <si>
    <t xml:space="preserve">Non-alcoholic fatty liver disease</t>
  </si>
  <si>
    <t xml:space="preserve">[COX2, Cox6a1, Cox6b1, Cox6c, Cox7a2, Ndufa10, Ndufa12, Ndufb10, Ndufb4b, Ndufc2, Ndufs1, Ndufs3, Ndufs8, Ndufv1, Prkab2, Sdha, Uqcrc2, Uqcrfs1, Uqcrq]</t>
  </si>
  <si>
    <t xml:space="preserve">GO:0000228</t>
  </si>
  <si>
    <t xml:space="preserve">nuclear chromosome</t>
  </si>
  <si>
    <t xml:space="preserve">[Anp32e, Hdac1, Lrpprc, Mcm3, Mcm5, Mcm7, Pcna, Plrg1, Pold1, Pold2, Pole, Prim2, Rad50, Rbbp4, Ruvbl2, Smarcal1, Smc1a, Smc3, Smc4, Srsf2, Stag2, Timeless, Top1]</t>
  </si>
  <si>
    <t xml:space="preserve">GO:0051168</t>
  </si>
  <si>
    <t xml:space="preserve">nuclear export</t>
  </si>
  <si>
    <t xml:space="preserve">[Ahcyl1, Ddx19a, Egr2, Eif4a3, Hnrnpa1, Hspa9, Ncbp1, Pkd1, Srsf3]</t>
  </si>
  <si>
    <t xml:space="preserve">GO:0034399</t>
  </si>
  <si>
    <t xml:space="preserve">nuclear periphery</t>
  </si>
  <si>
    <t xml:space="preserve">[2, 6, 7]</t>
  </si>
  <si>
    <t xml:space="preserve">[Hltf, Matr3, Pcna, Pml, Ruvbl2, Sf3b1, Smc1a, Smc3, Stag2]</t>
  </si>
  <si>
    <t xml:space="preserve">GO:0043596</t>
  </si>
  <si>
    <t xml:space="preserve">nuclear replication fork</t>
  </si>
  <si>
    <t xml:space="preserve">[3, 7, 8]</t>
  </si>
  <si>
    <t xml:space="preserve">[Pcna, Plrg1, Pold1, Pold2, Prim2, Smarcal1, Timeless]</t>
  </si>
  <si>
    <t xml:space="preserve">GO:0043601</t>
  </si>
  <si>
    <t xml:space="preserve">nuclear replisome</t>
  </si>
  <si>
    <t xml:space="preserve">[Plrg1, Pold1, Pold2, Prim2, Smarcal1]</t>
  </si>
  <si>
    <t xml:space="preserve">GO:0000956</t>
  </si>
  <si>
    <t xml:space="preserve">nuclear-transcribed mRNA catabolic process</t>
  </si>
  <si>
    <t xml:space="preserve">[Edc4, Eif4a3, Etf1, Exosc6, Gspt1, Ncbp1, Pabpc1, Rnps1, Xrn2]</t>
  </si>
  <si>
    <t xml:space="preserve">GO:0000184</t>
  </si>
  <si>
    <t xml:space="preserve">nuclear-transcribed mRNA catabolic process, nonsense-mediated decay</t>
  </si>
  <si>
    <t xml:space="preserve">[Eif4a3, Etf1, Gspt1, Ncbp1, Pabpc1, Rnps1]</t>
  </si>
  <si>
    <t xml:space="preserve">GO:0055086</t>
  </si>
  <si>
    <t xml:space="preserve">nucleobase-containing small molecule metabolic process</t>
  </si>
  <si>
    <t xml:space="preserve">[Acaa2, Acat1, Adsl, Aldoc, Atic, Atp5h, Atp5l, Atp5pb, COX2, Clpx, Dcakd, Dnm1l, Dnph1, Eno3, Fis1, Galk1, Gapdh, Gmpr, Gnai3, Gnpnat1, Gucy2f, Hk1, Hmgcs1, Idh2, Ndufa10, Ndufa12, Ndufb10, Ndufc2, Ndufs1, Ndufs3, Ndufs8, Ndufv1, Papss1, Pdha1, Pfkl, Pfkp, Pgm1, Pgm3, Pnp, Psen1, Rhoa, Rrm2, Sdha, Stat3, Tpi1, Ugdh]</t>
  </si>
  <si>
    <t xml:space="preserve">GO:0005730</t>
  </si>
  <si>
    <t xml:space="preserve">nucleolus</t>
  </si>
  <si>
    <t xml:space="preserve">[Abhd14b, Cdk4, Ddx21, Ddx54, Dimt1, Eef1a1, Eif3a, Eif4a3, Exosc6, Fbl, Fbxl22, Fmn2, Get3, Gnl2, Gnl3, Hltf, Hspa9, Katnbl1, Mars1, Mob1b, Ncl, Nol10, Nolc1, Nop58, Nsa2, Pa2g4, Parp2, Pdha1, Plrg1, Pml, Polg, Ppp1r12a, Ptk2, Pwp1, Rars, Rcc2, Rfc1, Rpl18, Rpl24, Rpl3, Rpl6, Rpl7, Rps3a1, Rps6, Rps6ka3, Rrp12, Rrp9, Rsl1d1, Sdha, Selenbp1, Sf3b1, Srsf5, Stag2, Stat1, Stk24, Suz12, Tbc1d1, Tbca, Tcea1, Top1, Xrn2]</t>
  </si>
  <si>
    <t xml:space="preserve">GO:0017111</t>
  </si>
  <si>
    <t xml:space="preserve">nucleoside-triphosphatase activity</t>
  </si>
  <si>
    <t xml:space="preserve">[Adgrb3, Afg3l2, Arf4, Arf6, Arhgap17, Arhgef5, Atp2c1, Atp4a, Atp6v1g1, Cct3, Cct4, Cct7, Cct8, Clpx, Clu, Ddx19a, Ddx21, Ddx54, Ddx58, Dnm1l, Dock10, Eef1a1, Eif2b1, Eif4a3, Eif5, Eif5b, Fgd4, Gapvd1, Gdi1, Get3, Gnai3, Gnb2, Gnl1, Gspt1, Hspa9, Kif3b, Kifc2, Mcm3, Mcm5, Mcm7, Obscn, Pms2, Psmc2, Rab10, Rab1a, Rad50, Rapgef2, Rcc2, Rfc1, Rfc5, Rhoa, Rhobtb3, Rhoc, Rsu1, Ruvbl2, Septin9, Smc1a, Smc3, Smc4, Srpr, Tbc1d1, Trap1, Tufm, Vps4b]</t>
  </si>
  <si>
    <t xml:space="preserve">GO:0000166</t>
  </si>
  <si>
    <t xml:space="preserve">nucleotide binding</t>
  </si>
  <si>
    <t xml:space="preserve">[Acadm, Acads, Acat1, Acbd3, Acsf2, Actr3, Afg3l2, Aldh2, Aldh9a1, Anxa6, Arf4, Arf6, Arhgef5, Asns, Atp2c1, Atp4a, Cat, Cct3, Cct4, Cct7, Cct8, Cdk4, Clpx, Cnga4, Coq6, Dbi, Dcakd, Ddx19a, Ddx21, Ddx54, Ddx58, Dnm1l, Dock10, Dync1li2, Eef1a1, Egfr, Ehd2, Eif2b1, Eif4a3, Eif4g1, Eif5, Eif5b, Eprs, Ero1a, Etfa, Fgd4, Galk1, Gapdh, Gapvd1, Gdi1, Get3, Glyr1, Gnai3, Gnl1, Gnl2, Gnl3, Grhpr, Grk4, Gspt1, Gsr, Gucy2f, Hadh, Hadha, Hk1, Hltf, Hsd17b10, Hspa9, Hsph1, Idh2, Idh3a, Kif3b, Kifc2, Lats2, Ldha, Lig1, Mars1, Mcm3, Mcm5, Mcm7, Me2, Nars, Ndufv1, Obscn, Oxsr1, Pak2, Papss1, Pfkl, Pfkp, Phgdh, Pms2, Pold1, Pole, Ppp5c, Prmt1, Psmc2, Ptk2, Rab10, Rab1a, Rad50, Rapgef2, Rars, Rcc2, Rfc1, Rfc5, Rhoa, Rhobtb3, Rhoc, Rps6ka3, Ruvbl2, Sars, Scn8a, Sdha, Sephs1, Septin9, Smarcal1, Smc1a, Smc3, Smc4, Srpr, Srprb, Stk24, Tbk1, Top1, Trap1, Tubb6, Tufm, Ube2g1, Ube2s, Ugdh, Vdac2, Vps4b, Yars, Yes1]</t>
  </si>
  <si>
    <t xml:space="preserve">GO:0009165</t>
  </si>
  <si>
    <t xml:space="preserve">nucleotide biosynthetic process</t>
  </si>
  <si>
    <t xml:space="preserve">[Acat1, Adsl, Atic, Atp5h, Atp5l, Atp5pb, COX2, Dcakd, Gmpr, Gucy2f, Idh2, Ndufa10, Ndufa12, Ndufb10, Ndufc2, Ndufs1, Ndufs3, Ndufs8, Ndufv1, Papss1, Pdha1, Pnp, Rrm2, Sdha, Stat3]</t>
  </si>
  <si>
    <t xml:space="preserve">KEGG:03420</t>
  </si>
  <si>
    <t xml:space="preserve">Nucleotide excision repair</t>
  </si>
  <si>
    <t xml:space="preserve">[Lig1, Pcna, Pold1, Pold2, Pole, Rfc1, Rfc3, Rfc5]</t>
  </si>
  <si>
    <t xml:space="preserve">GO:0009117</t>
  </si>
  <si>
    <t xml:space="preserve">nucleotide metabolic process</t>
  </si>
  <si>
    <t xml:space="preserve">[Acaa2, Acat1, Adsl, Aldoc, Atic, Atp5h, Atp5l, Atp5pb, COX2, Clpx, Dcakd, Dnm1l, Dnph1, Eno3, Fis1, Galk1, Gapdh, Gmpr, Gnai3, Gucy2f, Hk1, Hmgcs1, Idh2, Ndufa10, Ndufa12, Ndufb10, Ndufc2, Ndufs1, Ndufs3, Ndufs8, Ndufv1, Papss1, Pdha1, Pfkl, Pfkp, Pnp, Psen1, Rhoa, Rrm2, Sdha, Stat3, Tpi1]</t>
  </si>
  <si>
    <t xml:space="preserve">GO:0016779</t>
  </si>
  <si>
    <t xml:space="preserve">nucleotidyltransferase activity</t>
  </si>
  <si>
    <t xml:space="preserve">[Cct4, Papss1, Pcna, Pml, Pold1, Pole, Polg, Polg2, Polr3b, Prim2, Rfc3, Rfc5]</t>
  </si>
  <si>
    <t xml:space="preserve">GO:0031967</t>
  </si>
  <si>
    <t xml:space="preserve">organelle envelope</t>
  </si>
  <si>
    <t xml:space="preserve">[Acaa2, Acadm, Acads, Acat1, Adsl, Afg3l2, Akr7a5, Apc, Armc1, Atp5h, Atp5l, Atp5pb, COX2, Cat, Ccs, Cdk4, Chchd2, Clpx, Clu, Coq6, Cox15, Cox17, Cox6a1, Cox6b1, Cox6c, Cox7a2, Cpne1, Cyb5b, Dnm1l, Egfr, Fam209, Fech, Fis1, Galk1, Gapdh, Hadh, Hadha, Hadhb, Hk1, Hsd17b10, Idh2, Ipo7, Lrpprc, Map1lc3b, Mrpl14, Mrpl58, Mrps7, Ndufa10, Ndufa12, Ndufb10, Ndufc2, Ndufs1, Ndufs3, Ndufs8, Ndufv1, Nup43, Phf20, Plrg1, Pml, Polg, Psen1, Rrm2, Rrp12, Sdha, Sephs1, Slc16a3, Stat3, Syne2, Tmem135, Tomm22, Trap1, Tufm, Uqcrc2, Uqcrfs1, Uqcrq, Vdac2, Vps4b]</t>
  </si>
  <si>
    <t xml:space="preserve">GO:0019866</t>
  </si>
  <si>
    <t xml:space="preserve">organelle inner membrane</t>
  </si>
  <si>
    <t xml:space="preserve">[Acaa2, Acat1, Afg3l2, Atp5h, Atp5l, Atp5pb, COX2, Clpx, Clu, Coq6, Cox15, Cox6a1, Cox6b1, Cox6c, Cox7a2, Cyb5b, Fam209, Fech, Hadh, Hadha, Hadhb, Hsd17b10, Idh2, Lrpprc, Mrpl14, Mrpl58, Mrps7, Ndufa10, Ndufa12, Ndufb10, Ndufc2, Ndufs1, Ndufs3, Ndufs8, Ndufv1, Polg, Psen1, Sdha, Stat3, Tomm22, Trap1, Tufm, Uqcrc2, Uqcrfs1, Uqcrq, Vdac2]</t>
  </si>
  <si>
    <t xml:space="preserve">GO:0031968</t>
  </si>
  <si>
    <t xml:space="preserve">organelle outer membrane</t>
  </si>
  <si>
    <t xml:space="preserve">[Adsl, Armc1, Cyb5b, Dnm1l, Fis1, Galk1, Hadhb, Hk1, Lrpprc, Psen1, Syne2, Tomm22, Vdac2]</t>
  </si>
  <si>
    <t xml:space="preserve">GO:0006082</t>
  </si>
  <si>
    <t xml:space="preserve">organic acid metabolic process</t>
  </si>
  <si>
    <t xml:space="preserve">[Acaa2, Acadm, Acads, Acat1, Aco1, Acsf2, Acy1, Adsl, Aldh8a1, Aldoc, Apc, Asns, Atic, Bcat1, Comt, Dbi, Dbt, Echs1, Eno3, Ephx1, Eprs, Erlin1, Etfa, Fads1, Fh1, Galk1, Gapdh, Gatd1, Gls, Grhpr, Gstm1, Gstz1, Hadh, Hadha, Hadhb, Hk1, Hsd17b10, Idh2, Idh3a, Ldha, Mars1, Me2, Nars, Papss1, Pdha1, Pfkl, Pfkp, Phgdh, Plod2, Pnp, Prkab2, Psat1, Psen1, Psph, Rars, Sars, Sdha, Sephs1, Stat3, Tpi1, Ugdh, Yars]</t>
  </si>
  <si>
    <t xml:space="preserve">GO:1901566</t>
  </si>
  <si>
    <t xml:space="preserve">organonitrogen compound biosynthetic process</t>
  </si>
  <si>
    <t xml:space="preserve">[Acadm, Acat1, Aco1, Adsl, Alad, Aldh2, Aldh9a1, Asns, Atic, Atp5h, Atp5l, Atp5pb, Bcat1, COX2, Ccn1, Cdk4, Cox15, Dbi, Dcakd, Eef1a1, Egfr, Eif2b1, Eif2s2, Eif3a, Eif3j2, Eif4a3, Eif4ebp1, Eif4g1, Eif5, Eif5b, Eprs, Etf1, Fech, Fto, Gapdh, Gls, Gmpr, Gspt1, Gstm1, Gucy2f, Idh2, Lrpprc, Man2a1, Mars1, Mlec, Mrpl14, Mrpl58, Mrps7, Msi2, Nars, Ncbp1, Ncl, Ndufa10, Ndufa12, Ndufb10, Ndufc2, Ndufs1, Ndufs3, Ndufs8, Ndufv1, Nolc1, Pa2g4, Pabpc1, Papss1, Pdha1, Pgm1, Pgm3, Phgdh, Pigk, Plod2, Pml, Pnp, Prmt1, Psat1, Psen1, Psph, Rars, Rpl17, Rpl18, Rpl24, Rpl28, Rpl29, Rpl3, Rpl35a, Rpl6, Rpl7, Rps11, Rps17, Rps24, Rps3a1, Rps6, Rpsa, Sars, Sdha, Sephs1, Srm, Stat3, Thbs1, Tmem258, Tmtc3, Trap1, Tufm, Ugdh, Yars]</t>
  </si>
  <si>
    <t xml:space="preserve">GO:0016667</t>
  </si>
  <si>
    <t xml:space="preserve">oxidoreductase activity, acting on a sulfur group of donors</t>
  </si>
  <si>
    <t xml:space="preserve">[Ero1a, Gsr, Ifi30, Qsox2, Selenbp1, Txndc12]</t>
  </si>
  <si>
    <t xml:space="preserve">GO:0016651</t>
  </si>
  <si>
    <t xml:space="preserve">oxidoreductase activity, acting on NAD</t>
  </si>
  <si>
    <t xml:space="preserve">P)H</t>
  </si>
  <si>
    <t xml:space="preserve">[Cox15, Gmpr, Gnai3, Ndufa10, Ndufs1, Ndufs3, Ndufs8, Ndufv1]</t>
  </si>
  <si>
    <t xml:space="preserve">GO:0016620</t>
  </si>
  <si>
    <t xml:space="preserve">oxidoreductase activity, acting on the aldehyde or oxo group of donors, NAD or NADP as acceptor</t>
  </si>
  <si>
    <t xml:space="preserve">[Aldh2, Aldh8a1, Aldh9a1, Gapdh, Pdha1]</t>
  </si>
  <si>
    <t xml:space="preserve">GO:0016616</t>
  </si>
  <si>
    <t xml:space="preserve">oxidoreductase activity, acting on the CH-OH group of donors, NAD or NADP as acceptor</t>
  </si>
  <si>
    <t xml:space="preserve">[Akr7a5, Glyr1, Grhpr, Hadh, Hadha, Hsd17b10, Idh2, Idh3a, Ldha, Me2, Nsdhl, Phgdh, Ugdh]</t>
  </si>
  <si>
    <t xml:space="preserve">GO:1990204</t>
  </si>
  <si>
    <t xml:space="preserve">oxidoreductase complex</t>
  </si>
  <si>
    <t xml:space="preserve">[Cat, Cyb5b, Dbt, Etfa, Gmpr, Idh3a, Ldha, Ndufa10, Ndufa12, Ndufb10, Ndufc2, Ndufs1, Ndufs3, Ndufs8, Ndufv1, P4ha1, P4ha2, Pdha1, Rrm2, Sdha, Uqcrc2, Uqcrfs1, Uqcrq]</t>
  </si>
  <si>
    <t xml:space="preserve">GO:0015453</t>
  </si>
  <si>
    <t xml:space="preserve">oxidoreduction-driven active transmembrane transporter activity</t>
  </si>
  <si>
    <t xml:space="preserve">[6, 8]</t>
  </si>
  <si>
    <t xml:space="preserve">[COX2, Cox17, Cox6a1, Ndufa10, Ndufs1, Ndufs3, Ndufs8, Ndufv1, Uqcrfs1]</t>
  </si>
  <si>
    <t xml:space="preserve">GO:0021543</t>
  </si>
  <si>
    <t xml:space="preserve">pallium development</t>
  </si>
  <si>
    <t xml:space="preserve">[3, 4, 5, 7, 8, 9, 10]</t>
  </si>
  <si>
    <t xml:space="preserve">[Atic, Egfr, Hdac1, Hnrnpk, Nars, Neurod6, Psen1, Rhoa, Slc2a1, Syne2, Uqcrq, Usp9x, Xrn2]</t>
  </si>
  <si>
    <t xml:space="preserve">KEGG:05012</t>
  </si>
  <si>
    <t xml:space="preserve">Parkinson disease</t>
  </si>
  <si>
    <t xml:space="preserve">[Atp5h, Atp5pb, COX2, Cox6a1, Cox6b1, Cox6c, Cox7a2, Gnai3, Ndufa10, Ndufa12, Ndufb10, Ndufb4b, Ndufc2, Ndufs1, Ndufs3, Ndufs8, Ndufv1, Psma2, Psmc2, Sdha, Trap1, Tubb6, Ube2g1, Uqcrc2, Uqcrfs1, Uqcrq, Vdac2]</t>
  </si>
  <si>
    <t xml:space="preserve">KEGG:05022</t>
  </si>
  <si>
    <t xml:space="preserve">Pathways of neurodegeneration</t>
  </si>
  <si>
    <t xml:space="preserve">[Apc, Atp5h, Atp5pb, COX2, Cat, Ccs, Cox6a1, Cox6b1, Cox6c, Cox7a2, Hsd17b10, Map1lc3b, Ndufa10, Ndufa12, Ndufb10, Ndufb4b, Ndufc2, Ndufs1, Ndufs3, Ndufs8, Ndufv1, Nefh, Psen1, Psma2, Psmc2, Rab1a, Sdha, Sqstm1, Tbk1, Trap1, Tubb6, Ube2g1, Uqcrc2, Uqcrfs1, Uqcrq, Vdac2, Zfyve1]</t>
  </si>
  <si>
    <t xml:space="preserve">GO:0000932</t>
  </si>
  <si>
    <t xml:space="preserve">P-body</t>
  </si>
  <si>
    <t xml:space="preserve">[Carhsp1, Edc4, Lsm2, Psma2, Psmc2, Sqstm1, Top1, Wtip]</t>
  </si>
  <si>
    <t xml:space="preserve">GO:0006518</t>
  </si>
  <si>
    <t xml:space="preserve">peptide metabolic process</t>
  </si>
  <si>
    <t xml:space="preserve">[Aco1, Cdk4, Clu, Eef1a1, Egfr, Eif2b1, Eif2s2, Eif3a, Eif3j2, Eif4a3, Eif4ebp1, Eif4g1, Eif5, Eif5b, Eprs, Etf1, Fech, Fto, Gapdh, Gspt1, Gsr, Gstm1, Gstm5, Gstz1, Lrpprc, Mars1, Mrpl14, Mrpl58, Mrps7, Msi2, Nars, Ncbp1, Ncl, Nolc1, Npepps, Pa2g4, Pabpc1, Pml, Psen1, Rars, Rpl17, Rpl18, Rpl24, Rpl28, Rpl29, Rpl3, Rpl35a, Rpl6, Rpl7, Rps11, Rps17, Rps24, Rps3a1, Rps6, Rpsa, Sars, Thbs1, Trap1, Tufm, Yars]</t>
  </si>
  <si>
    <t xml:space="preserve">GO:0042788</t>
  </si>
  <si>
    <t xml:space="preserve">polysomal ribosome</t>
  </si>
  <si>
    <t xml:space="preserve">[Rpl18, Rpl24, Rpl29, Rpl6, Rpl7]</t>
  </si>
  <si>
    <t xml:space="preserve">GO:0005844</t>
  </si>
  <si>
    <t xml:space="preserve">polysome</t>
  </si>
  <si>
    <t xml:space="preserve">[Eif4g1, Lsm8, Msi2, Rpl17, Rpl18, Rpl24, Rpl29, Rpl6, Rpl7, Rps6]</t>
  </si>
  <si>
    <t xml:space="preserve">GO:0051099</t>
  </si>
  <si>
    <t xml:space="preserve">positive regulation of binding</t>
  </si>
  <si>
    <t xml:space="preserve">[Actr3, Add1, Eif2b1, Eif4g1, Epb41l5, Map1lc3b, Ncbp1, Pkd1, Psen1, Rapgef2, Usp9x]</t>
  </si>
  <si>
    <t xml:space="preserve">GO:1902808</t>
  </si>
  <si>
    <t xml:space="preserve">positive regulation of cell cycle G1/S phase transition</t>
  </si>
  <si>
    <t xml:space="preserve">[Egfr, Eif4g1, Paf1, Plrg1, Rpl17, Rrm2]</t>
  </si>
  <si>
    <t xml:space="preserve">GO:1901989</t>
  </si>
  <si>
    <t xml:space="preserve">positive regulation of cell cycle phase transition</t>
  </si>
  <si>
    <t xml:space="preserve">[Cdk4, Egfr, Eif4g1, Mta3, Paf1, Plrg1, Rcc2, Rpl17, Rrm2, Vps4b]</t>
  </si>
  <si>
    <t xml:space="preserve">GO:2001252</t>
  </si>
  <si>
    <t xml:space="preserve">positive regulation of chromosome organization</t>
  </si>
  <si>
    <t xml:space="preserve">[Cct3, Cct4, Cct7, Cct8, Gnl3, Hnrnpa1, Pml, Rad50, Ruvbl2, Smc4]</t>
  </si>
  <si>
    <t xml:space="preserve">GO:0120162</t>
  </si>
  <si>
    <t xml:space="preserve">positive regulation of cold-induced thermogenesis</t>
  </si>
  <si>
    <t xml:space="preserve">[3, 4, 5, 6, 7, 8]</t>
  </si>
  <si>
    <t xml:space="preserve">[Apc, Fh1, Grb10, Hadh, Prdm16, Prkab2]</t>
  </si>
  <si>
    <t xml:space="preserve">GO:0051495</t>
  </si>
  <si>
    <t xml:space="preserve">positive regulation of cytoskeleton organization</t>
  </si>
  <si>
    <t xml:space="preserve">[Actr3, Apc, Arf6, Arhgef5, Gsn, Htr1a, Katnbl1, Rhoa, Rhoc, Synpo, Tpm1, Vps4b]</t>
  </si>
  <si>
    <t xml:space="preserve">GO:0051054</t>
  </si>
  <si>
    <t xml:space="preserve">positive regulation of DNA metabolic process</t>
  </si>
  <si>
    <t xml:space="preserve">[Cct3, Cct4, Cct7, Cct8, Egfr, Exosc6, Fh1, Fmn2, Gnl3, Hnrnpa1, Pcna, Pml, Pms2, Pnp, Polg2, Prim2, Rad50, Rfc3, Rfc5, Ruvbl2, Timeless, Usp9x]</t>
  </si>
  <si>
    <t xml:space="preserve">GO:0045739</t>
  </si>
  <si>
    <t xml:space="preserve">positive regulation of DNA repair</t>
  </si>
  <si>
    <t xml:space="preserve">[Egfr, Fh1, Fmn2, Pcna, Pnp, Ruvbl2, Timeless]</t>
  </si>
  <si>
    <t xml:space="preserve">GO:0014015</t>
  </si>
  <si>
    <t xml:space="preserve">positive regulation of gliogenesis</t>
  </si>
  <si>
    <t xml:space="preserve">[Actr3, Egfr, Egr2, Hdac1, Ptk2, Slc7a5]</t>
  </si>
  <si>
    <t xml:space="preserve">GO:0045931</t>
  </si>
  <si>
    <t xml:space="preserve">positive regulation of mitotic cell cycle</t>
  </si>
  <si>
    <t xml:space="preserve">[Asns, Cdk4, Egfr, Eif4ebp1, Eif4g1, Lgmn, Mta3, Plrg1, Rcc2, Rpl17, Rrm2, Vps4b]</t>
  </si>
  <si>
    <t xml:space="preserve">GO:2000758</t>
  </si>
  <si>
    <t xml:space="preserve">positive regulation of peptidyl-lysine acetylation</t>
  </si>
  <si>
    <t xml:space="preserve">[Ddx21, Glyr1, Pml, Ruvbl2, Sf3b1]</t>
  </si>
  <si>
    <t xml:space="preserve">GO:1901800</t>
  </si>
  <si>
    <t xml:space="preserve">positive regulation of proteasomal protein catabolic process</t>
  </si>
  <si>
    <t xml:space="preserve">[Bag6, Clu, Psen1, Psmc2, Psmd10, Stub1, Tmtc3]</t>
  </si>
  <si>
    <t xml:space="preserve">GO:0032092</t>
  </si>
  <si>
    <t xml:space="preserve">positive regulation of protein binding</t>
  </si>
  <si>
    <t xml:space="preserve">[Actr3, Add1, Epb41l5, Map1lc3b, Pkd1, Psen1, Rapgef2, Usp9x]</t>
  </si>
  <si>
    <t xml:space="preserve">GO:0045732</t>
  </si>
  <si>
    <t xml:space="preserve">positive regulation of protein catabolic process</t>
  </si>
  <si>
    <t xml:space="preserve">[Adam9, Apc, Bag6, Clu, Msn, Nrd1, Psen1, Psmc2, Psmd10, Stub1, Tmtc3]</t>
  </si>
  <si>
    <t xml:space="preserve">GO:1904816</t>
  </si>
  <si>
    <t xml:space="preserve">positive regulation of protein localization to chromosome, telomeric region</t>
  </si>
  <si>
    <t xml:space="preserve">[Cct3, Cct4, Cct7, Cct8, Gnl3, Pml]</t>
  </si>
  <si>
    <t xml:space="preserve">GO:1905477</t>
  </si>
  <si>
    <t xml:space="preserve">positive regulation of protein localization to membrane</t>
  </si>
  <si>
    <t xml:space="preserve">[Actr3, Arf6, Atp2c1, Egfr, Fis1, Itga3, Sqstm1]</t>
  </si>
  <si>
    <t xml:space="preserve">GO:0045862</t>
  </si>
  <si>
    <t xml:space="preserve">positive regulation of proteolysis</t>
  </si>
  <si>
    <t xml:space="preserve">[Adam9, Bag6, Ccdc22, Ccn1, Clpx, Clu, Fis1, Gsn, Lgmn, Nrd1, Pml, Psen1, Psmc2, Psmd10, Ptk2, Rhoa, Stat1, Stat3, Stub1, Tmtc3]</t>
  </si>
  <si>
    <t xml:space="preserve">GO:1903052</t>
  </si>
  <si>
    <t xml:space="preserve">positive regulation of proteolysis involved in protein catabolic process</t>
  </si>
  <si>
    <t xml:space="preserve">[Bag6, Ccdc22, Clu, Psen1, Psmc2, Psmd10, Ptk2, Stub1, Tmtc3]</t>
  </si>
  <si>
    <t xml:space="preserve">GO:2000379</t>
  </si>
  <si>
    <t xml:space="preserve">positive regulation of reactive oxygen species metabolic process</t>
  </si>
  <si>
    <t xml:space="preserve">[COX2, Egfr, Gnai3, Rpl3, Thbs1]</t>
  </si>
  <si>
    <t xml:space="preserve">GO:0033120</t>
  </si>
  <si>
    <t xml:space="preserve">positive regulation of RNA splicing</t>
  </si>
  <si>
    <t xml:space="preserve">[Eif4a3, Hnrnpk, Hnrnpll, Ncbp1, Ncl, Srsf5]</t>
  </si>
  <si>
    <t xml:space="preserve">GO:0048661</t>
  </si>
  <si>
    <t xml:space="preserve">positive regulation of smooth muscle cell proliferation</t>
  </si>
  <si>
    <t xml:space="preserve">[Egfr, Gnai3, Ptk2, Shc1, Stat1, Thbs1]</t>
  </si>
  <si>
    <t xml:space="preserve">GO:1902905</t>
  </si>
  <si>
    <t xml:space="preserve">positive regulation of supramolecular fiber organization</t>
  </si>
  <si>
    <t xml:space="preserve">[Actr3, Apc, Arf6, Arhgef5, Gsn, Htr1a, Psen1, Rhoa, Rhoc, Synpo, Tpm1]</t>
  </si>
  <si>
    <t xml:space="preserve">GO:0045943</t>
  </si>
  <si>
    <t xml:space="preserve">positive regulation of transcription by RNA polymerase I</t>
  </si>
  <si>
    <t xml:space="preserve">[7, 8, 9, 10, 11, 12]</t>
  </si>
  <si>
    <t xml:space="preserve">[Ddx21, Mars1, Ncl, Pwp1, Sf3b1]</t>
  </si>
  <si>
    <t xml:space="preserve">GO:0032760</t>
  </si>
  <si>
    <t xml:space="preserve">positive regulation of tumor necrosis factor production</t>
  </si>
  <si>
    <t xml:space="preserve">[Akap12, Ccn1, Clu, Ddx58, Ncl, Psen1, Stat3, Thbs1]</t>
  </si>
  <si>
    <t xml:space="preserve">GO:2000060</t>
  </si>
  <si>
    <t xml:space="preserve">positive regulation of ubiquitin-dependent protein catabolic process</t>
  </si>
  <si>
    <t xml:space="preserve">[Ccdc22, Clu, Psen1, Psmd10, Ptk2, Stub1]</t>
  </si>
  <si>
    <t xml:space="preserve">GO:0010608</t>
  </si>
  <si>
    <t xml:space="preserve">post-transcriptional regulation of gene expression</t>
  </si>
  <si>
    <t xml:space="preserve">[Aco1, Carhsp1, Cdk4, Eef1a1, Egfr, Eif2b1, Eif2s2, Eif3a, Eif3j2, Eif4a3, Eif4ebp1, Eif4g1, Eif5, Eif5b, Epb41l5, Eprs, Etf1, Fech, Fto, Gapdh, Gspt1, Lrpprc, Matr3, Mrpl58, Msi2, Ncbp1, Ncl, Nolc1, Pa2g4, Pabpc1, Pml, Rps3a1, Stat3, Thbs1, Trap1, Tufm, Wtip]</t>
  </si>
  <si>
    <t xml:space="preserve">GO:0015399</t>
  </si>
  <si>
    <t xml:space="preserve">primary active transmembrane transporter activity</t>
  </si>
  <si>
    <t xml:space="preserve">[Atp2c1, Atp4a, Atp5l, Atp6v1g1, COX2, Cox17, Cox6a1, Ndufa10, Ndufs1, Ndufs3, Ndufs8, Ndufv1, Uqcrfs1]</t>
  </si>
  <si>
    <t xml:space="preserve">KEGG:05020</t>
  </si>
  <si>
    <t xml:space="preserve">Prion disease</t>
  </si>
  <si>
    <t xml:space="preserve">[Atp5h, Atp5pb, COX2, Cox6a1, Cox6b1, Cox6c, Cox7a2, Ndufa10, Ndufa12, Ndufb10, Ndufb4b, Ndufc2, Ndufs1, Ndufs3, Ndufs8, Ndufv1, Psma2, Psmc2, Sdha, Tubb6, Uqcrc2, Uqcrfs1, Uqcrq, Vdac2]</t>
  </si>
  <si>
    <t xml:space="preserve">KEGG:00640</t>
  </si>
  <si>
    <t xml:space="preserve">Propanoate metabolism</t>
  </si>
  <si>
    <t xml:space="preserve">[Acads, Dbt, Echs1, Hadha, Ldha]</t>
  </si>
  <si>
    <t xml:space="preserve">GO:0034502</t>
  </si>
  <si>
    <t xml:space="preserve">protein localization to chromosome</t>
  </si>
  <si>
    <t xml:space="preserve">[Carm1, Cct3, Cct4, Cct7, Cct8, Gnl3, Pml, Rcc2, Ruvbl2]</t>
  </si>
  <si>
    <t xml:space="preserve">GO:0070198</t>
  </si>
  <si>
    <t xml:space="preserve">protein localization to chromosome, telomeric region</t>
  </si>
  <si>
    <t xml:space="preserve">GO:0070972</t>
  </si>
  <si>
    <t xml:space="preserve">protein localization to endoplasmic reticulum</t>
  </si>
  <si>
    <t xml:space="preserve">[Ank2, Bag6, Get3, Rab10, Sec61g, Srpr, Srprb]</t>
  </si>
  <si>
    <t xml:space="preserve">GO:0006479</t>
  </si>
  <si>
    <t xml:space="preserve">protein methylation</t>
  </si>
  <si>
    <t xml:space="preserve">[Carm1, Etf1, Fbl, Fh1, Gspt1, Paf1, Phf20, Prdm16, Prmt1, Pwp1, Suz12, Trmt112]</t>
  </si>
  <si>
    <t xml:space="preserve">GO:0008276</t>
  </si>
  <si>
    <t xml:space="preserve">protein methyltransferase activity</t>
  </si>
  <si>
    <t xml:space="preserve">[Carm1, Fbl, Prdm16, Prmt1, Suz12, Trmt112]</t>
  </si>
  <si>
    <t xml:space="preserve">GO:0042776</t>
  </si>
  <si>
    <t xml:space="preserve">proton motive force-driven mitochondrial ATP synthesis</t>
  </si>
  <si>
    <t xml:space="preserve">[8, 10, 11, 12, 13]</t>
  </si>
  <si>
    <t xml:space="preserve">[Atp5h, Atp5pb, Ndufa10, Ndufa12, Ndufb10, Ndufc2, Ndufs1, Ndufs3, Ndufs8, Ndufv1, Sdha]</t>
  </si>
  <si>
    <t xml:space="preserve">GO:1902600</t>
  </si>
  <si>
    <t xml:space="preserve">proton transmembrane transport</t>
  </si>
  <si>
    <t xml:space="preserve">[Atp4a, Atp5h, Atp5l, Atp5pb, Atp6v1g1, COX2, Cox15, Cox17, Cox6a1, Uqcrfs1]</t>
  </si>
  <si>
    <t xml:space="preserve">KEGG:00230</t>
  </si>
  <si>
    <t xml:space="preserve">Purine metabolism</t>
  </si>
  <si>
    <t xml:space="preserve">[Adsl, Atic, Gmpr, Gucy2f, Papss1, Pgm1, Pnp, Rrm2]</t>
  </si>
  <si>
    <t xml:space="preserve">GO:0009126</t>
  </si>
  <si>
    <t xml:space="preserve">purine nucleoside monophosphate metabolic process</t>
  </si>
  <si>
    <t xml:space="preserve">[Adsl, Atic, Dnph1, Gmpr, Pnp]</t>
  </si>
  <si>
    <t xml:space="preserve">GO:0009206</t>
  </si>
  <si>
    <t xml:space="preserve">purine ribonucleoside triphosphate biosynthetic process</t>
  </si>
  <si>
    <t xml:space="preserve">[8, 9, 10]</t>
  </si>
  <si>
    <t xml:space="preserve">[Atp5h, Atp5l, Atp5pb, COX2, Ndufa10, Ndufa12, Ndufb10, Ndufc2, Ndufs1, Ndufs3, Ndufs8, Ndufv1, Pnp, Sdha, Stat3]</t>
  </si>
  <si>
    <t xml:space="preserve">GO:0009205</t>
  </si>
  <si>
    <t xml:space="preserve">purine ribonucleoside triphosphate metabolic process</t>
  </si>
  <si>
    <t xml:space="preserve">[Aldoc, Atp5h, Atp5l, Atp5pb, COX2, Clpx, Dnm1l, Eno3, Fis1, Galk1, Gapdh, Gnai3, Hk1, Ndufa10, Ndufa12, Ndufb10, Ndufc2, Ndufs1, Ndufs3, Ndufs8, Ndufv1, Pfkl, Pfkp, Pnp, Psen1, Rhoa, Sdha, Stat3, Tpi1]</t>
  </si>
  <si>
    <t xml:space="preserve">GO:0009152</t>
  </si>
  <si>
    <t xml:space="preserve">purine ribonucleotide biosynthetic process</t>
  </si>
  <si>
    <t xml:space="preserve">[Acat1, Adsl, Atic, Atp5h, Atp5l, Atp5pb, COX2, Dcakd, Gmpr, Gucy2f, Ndufa10, Ndufa12, Ndufb10, Ndufc2, Ndufs1, Ndufs3, Ndufs8, Ndufv1, Papss1, Pdha1, Pnp, Sdha, Stat3]</t>
  </si>
  <si>
    <t xml:space="preserve">GO:0072522</t>
  </si>
  <si>
    <t xml:space="preserve">purine-containing compound biosynthetic process</t>
  </si>
  <si>
    <t xml:space="preserve">[Acat1, Adsl, Atic, Atp5h, Atp5l, Atp5pb, COX2, Dcakd, Gmpr, Gucy2f, Ndufa10, Ndufa12, Ndufb10, Ndufc2, Ndufs1, Ndufs3, Ndufs8, Ndufv1, Papss1, Pdha1, Pgm1, Pnp, Sdha, Stat3]</t>
  </si>
  <si>
    <t xml:space="preserve">GO:0072521</t>
  </si>
  <si>
    <t xml:space="preserve">purine-containing compound metabolic process</t>
  </si>
  <si>
    <t xml:space="preserve">[Acaa2, Acat1, Adsl, Aldoc, Atic, Atp5h, Atp5l, Atp5pb, COX2, Clpx, Dcakd, Dnm1l, Dnph1, Eno3, Fis1, Galk1, Gapdh, Gmpr, Gnai3, Gucy2f, Hk1, Hmgcs1, Ndufa10, Ndufa12, Ndufb10, Ndufc2, Ndufs1, Ndufs3, Ndufs8, Ndufv1, Papss1, Pdha1, Pfkl, Pfkp, Pgm1, Pnp, Psen1, Rhoa, Sdha, Stat3, Tpi1]</t>
  </si>
  <si>
    <t xml:space="preserve">GO:0006090</t>
  </si>
  <si>
    <t xml:space="preserve">pyruvate metabolic process</t>
  </si>
  <si>
    <t xml:space="preserve">[Aldoc, Eno3, Galk1, Gapdh, Hk1, Ldha, Me2, Pdha1, Pfkl, Pfkp, Psen1, Stat3, Tpi1]</t>
  </si>
  <si>
    <t xml:space="preserve">KEGG:00620</t>
  </si>
  <si>
    <t xml:space="preserve">Pyruvate metabolism</t>
  </si>
  <si>
    <t xml:space="preserve">[Acat1, Aldh2, Aldh9a1, Fh1, Grhpr, Ldha, Me2, Pdha1]</t>
  </si>
  <si>
    <t xml:space="preserve">GO:1903409</t>
  </si>
  <si>
    <t xml:space="preserve">reactive oxygen species biosynthetic process</t>
  </si>
  <si>
    <t xml:space="preserve">[COX2, Eef1a1, Ndufc2, Rhoa, Stat3]</t>
  </si>
  <si>
    <t xml:space="preserve">GO:0072593</t>
  </si>
  <si>
    <t xml:space="preserve">reactive oxygen species metabolic process</t>
  </si>
  <si>
    <t xml:space="preserve">[Aldh2, Arf4, COX2, Cat, Ccn1, Ccs, Eef1a1, Egfr, Gnai3, Ndufc2, Ndufs1, Ndufs3, Prdx2, Prdx3, Rhoa, Rpl3, Shc1, Stat3, Thbs1]</t>
  </si>
  <si>
    <t xml:space="preserve">KEGG:04810</t>
  </si>
  <si>
    <t xml:space="preserve">Regulation of actin cytoskeleton</t>
  </si>
  <si>
    <t xml:space="preserve">[Actn1, Actr3, Apc, Egfr, Fgf20, Gsn, Itga3, Itgb8, Msn, Myl9, Pak2, Ppp1r12a, Ptk2, Rhoa]</t>
  </si>
  <si>
    <t xml:space="preserve">GO:0032231</t>
  </si>
  <si>
    <t xml:space="preserve">regulation of actin filament bundle assembly</t>
  </si>
  <si>
    <t xml:space="preserve">[Arhgef5, Pak2, Rhoa, Rhoc, Synpo, Tpm1]</t>
  </si>
  <si>
    <t xml:space="preserve">GO:0000381</t>
  </si>
  <si>
    <t xml:space="preserve">regulation of alternative mRNA splicing, via spliceosome</t>
  </si>
  <si>
    <t xml:space="preserve">[7, 8, 9, 10, 11, 12, 13]</t>
  </si>
  <si>
    <t xml:space="preserve">[Eif4a3, Hnrnpa1, Rnps1, Smu1, Srek1, Srsf2]</t>
  </si>
  <si>
    <t xml:space="preserve">GO:1903578</t>
  </si>
  <si>
    <t xml:space="preserve">regulation of ATP metabolic process</t>
  </si>
  <si>
    <t xml:space="preserve">[6, 7, 8, 9, 10, 11]</t>
  </si>
  <si>
    <t xml:space="preserve">[COX2, Dnm1l, Fis1, Ndufc2, Psen1, Stat3]</t>
  </si>
  <si>
    <t xml:space="preserve">GO:0034248</t>
  </si>
  <si>
    <t xml:space="preserve">regulation of cellular amide metabolic process</t>
  </si>
  <si>
    <t xml:space="preserve">[Aco1, Ccn1, Cdk4, Clu, Eef1a1, Eif2b1, Eif2s2, Eif3a, Eif3j2, Eif4a3, Eif4ebp1, Eif4g1, Eif5, Eif5b, Eprs, Etf1, Fech, Fto, Gapdh, Gspt1, Lrpprc, Mrpl58, Msi2, Ncbp1, Ncl, Nolc1, Pa2g4, Pabpc1, Pml, Rps3a1, Thbs1, Trap1, Tufm]</t>
  </si>
  <si>
    <t xml:space="preserve">GO:2000112</t>
  </si>
  <si>
    <t xml:space="preserve">regulation of cellular macromolecule biosynthetic process</t>
  </si>
  <si>
    <t xml:space="preserve">[Aco1, Ccdc22, Cdk4, Dbi, Eef1a1, Eif2b1, Eif2s2, Eif3a, Eif3j2, Eif4a3, Eif4ebp1, Eif4g1, Eif5, Eif5b, Eprs, Etf1, Fech, Fto, Gapdh, Grb10, Gspt1, Lrpprc, Mrpl58, Msi2, Ncbp1, Ncl, Nolc1, Pa2g4, Pabpc1, Pml, Prmt1, Rps3a1, Thbs1, Trap1, Tufm]</t>
  </si>
  <si>
    <t xml:space="preserve">GO:0120161</t>
  </si>
  <si>
    <t xml:space="preserve">regulation of cold-induced thermogenesis</t>
  </si>
  <si>
    <t xml:space="preserve">[3, 4, 5, 7]</t>
  </si>
  <si>
    <t xml:space="preserve">GO:0000079</t>
  </si>
  <si>
    <t xml:space="preserve">regulation of cyclin-dependent protein serine/threonine kinase activity</t>
  </si>
  <si>
    <t xml:space="preserve">[5, 6, 7, 8, 9, 10, 11]</t>
  </si>
  <si>
    <t xml:space="preserve">[Apc, Egfr, Lats2, Pkd1, Psmd10]</t>
  </si>
  <si>
    <t xml:space="preserve">GO:2000278</t>
  </si>
  <si>
    <t xml:space="preserve">regulation of DNA biosynthetic process</t>
  </si>
  <si>
    <t xml:space="preserve">[Cct3, Cct4, Cct7, Cct8, Hnrnpa1, Pcna, Pml, Polg2, Rfc3, Rfc5]</t>
  </si>
  <si>
    <t xml:space="preserve">GO:0006275</t>
  </si>
  <si>
    <t xml:space="preserve">regulation of DNA replication</t>
  </si>
  <si>
    <t xml:space="preserve">[Egfr, Mcm3, Mcm5, Mcm7, Pcna, Polg2, Rfc3, Rfc5, Ruvbl2, Smarcal1, Smc3, Timeless]</t>
  </si>
  <si>
    <t xml:space="preserve">GO:0090329</t>
  </si>
  <si>
    <t xml:space="preserve">regulation of DNA-templated DNA replication</t>
  </si>
  <si>
    <t xml:space="preserve">[Mcm3, Mcm5, Mcm7, Pcna, Polg2, Rfc3, Rfc5, Smarcal1, Timeless]</t>
  </si>
  <si>
    <t xml:space="preserve">GO:0010762</t>
  </si>
  <si>
    <t xml:space="preserve">regulation of fibroblast migration</t>
  </si>
  <si>
    <t xml:space="preserve">[Actr3, Akap12, Apc, Ptk2, Rcc2, Thbs1]</t>
  </si>
  <si>
    <t xml:space="preserve">GO:0014013</t>
  </si>
  <si>
    <t xml:space="preserve">regulation of gliogenesis</t>
  </si>
  <si>
    <t xml:space="preserve">[Actr3, Egfr, Egr2, Hdac1, Idh2, Ptk2, Rpl3, Slc7a5]</t>
  </si>
  <si>
    <t xml:space="preserve">GO:2001242</t>
  </si>
  <si>
    <t xml:space="preserve">regulation of intrinsic apoptotic signaling pathway</t>
  </si>
  <si>
    <t xml:space="preserve">[Clu, Dnm1l, Fis1, Hdac1, Hnrnpk, Ivns1abp, Ndufs3, Trap1, Txndc12, Vdac2, Ybx3]</t>
  </si>
  <si>
    <t xml:space="preserve">GO:0050684</t>
  </si>
  <si>
    <t xml:space="preserve">regulation of mRNA processing</t>
  </si>
  <si>
    <t xml:space="preserve">[Ahcyl1, Eif4a3, Hnrnpa1, Hnrnpk, Ncbp1, Ncl, Paf1, Rnps1, Smu1, Srek1, Srsf2, Srsf3, Srsf7]</t>
  </si>
  <si>
    <t xml:space="preserve">GO:0048024</t>
  </si>
  <si>
    <t xml:space="preserve">regulation of mRNA splicing, via spliceosome</t>
  </si>
  <si>
    <t xml:space="preserve">[6, 7, 8, 9, 10, 11, 12]</t>
  </si>
  <si>
    <t xml:space="preserve">[Eif4a3, Hnrnpa1, Hnrnpk, Ncbp1, Ncl, Rnps1, Smu1, Srek1, Srsf2, Srsf3, Srsf7]</t>
  </si>
  <si>
    <t xml:space="preserve">GO:0061136</t>
  </si>
  <si>
    <t xml:space="preserve">regulation of proteasomal protein catabolic process</t>
  </si>
  <si>
    <t xml:space="preserve">[Alad, Bag6, Clu, Pkd1, Psen1, Psmc2, Psmd10, Stub1, Tmtc3, Usp9x]</t>
  </si>
  <si>
    <t xml:space="preserve">GO:0043393</t>
  </si>
  <si>
    <t xml:space="preserve">regulation of protein binding</t>
  </si>
  <si>
    <t xml:space="preserve">[Actr3, Add1, Carm1, Epb41l5, Hnrnpk, Map1lc3b, Pkd1, Psen1, Rapgef2, Stub1, Usp9x, Xirp1]</t>
  </si>
  <si>
    <t xml:space="preserve">GO:1901879</t>
  </si>
  <si>
    <t xml:space="preserve">regulation of protein depolymerization</t>
  </si>
  <si>
    <t xml:space="preserve">[Add1, Apc, Capza2, Gsn, Htr1a, Tpm1]</t>
  </si>
  <si>
    <t xml:space="preserve">GO:0043244</t>
  </si>
  <si>
    <t xml:space="preserve">regulation of protein-containing complex disassembly</t>
  </si>
  <si>
    <t xml:space="preserve">[Add1, Apc, Capza2, Etf1, Gsn, Gspt1, Htr1a, Tpm1]</t>
  </si>
  <si>
    <t xml:space="preserve">GO:1903050</t>
  </si>
  <si>
    <t xml:space="preserve">regulation of proteolysis involved in protein catabolic process</t>
  </si>
  <si>
    <t xml:space="preserve">[Alad, Bag6, Ccdc22, Clu, Pkd1, Pml, Psen1, Psmc2, Psmd10, Ptk2, Stub1, Tmtc3, Usp9x]</t>
  </si>
  <si>
    <t xml:space="preserve">GO:1903426</t>
  </si>
  <si>
    <t xml:space="preserve">regulation of reactive oxygen species biosynthetic process</t>
  </si>
  <si>
    <t xml:space="preserve">GO:2000377</t>
  </si>
  <si>
    <t xml:space="preserve">regulation of reactive oxygen species metabolic process</t>
  </si>
  <si>
    <t xml:space="preserve">[Aldh2, Arf4, COX2, Eef1a1, Egfr, Gnai3, Ndufc2, Prdx2, Rhoa, Rpl3, Shc1, Stat3, Thbs1]</t>
  </si>
  <si>
    <t xml:space="preserve">GO:0043484</t>
  </si>
  <si>
    <t xml:space="preserve">regulation of RNA splicing</t>
  </si>
  <si>
    <t xml:space="preserve">[Cpne1, Eif4a3, Fam50a, Hnrnpa1, Hnrnph2, Hnrnpk, Hnrnpll, Ncbp1, Ncl, Rnps1, Smu1, Srek1, Srsf2, Srsf3, Srsf5, Srsf7]</t>
  </si>
  <si>
    <t xml:space="preserve">GO:0048660</t>
  </si>
  <si>
    <t xml:space="preserve">regulation of smooth muscle cell proliferation</t>
  </si>
  <si>
    <t xml:space="preserve">[Comt, Egfr, Gnai3, Ndrg2, Ptk2, Rhoa, Shc1, Stat1, Thbs1, Tpm1]</t>
  </si>
  <si>
    <t xml:space="preserve">GO:0032210</t>
  </si>
  <si>
    <t xml:space="preserve">regulation of telomere maintenance via telomerase</t>
  </si>
  <si>
    <t xml:space="preserve">[6, 7, 8, 9, 10]</t>
  </si>
  <si>
    <t xml:space="preserve">[Cct3, Cct4, Cct7, Cct8, Hnrnpa1, Pml]</t>
  </si>
  <si>
    <t xml:space="preserve">GO:0017015</t>
  </si>
  <si>
    <t xml:space="preserve">regulation of transforming growth factor beta receptor signaling pathway</t>
  </si>
  <si>
    <t xml:space="preserve">[Hdac1, Itga3, Lats2, Prdm16, Rbbp4, Stub1, Thbs1, Zeb1]</t>
  </si>
  <si>
    <t xml:space="preserve">GO:0006417</t>
  </si>
  <si>
    <t xml:space="preserve">regulation of translation</t>
  </si>
  <si>
    <t xml:space="preserve">[Aco1, Cdk4, Eef1a1, Eif2b1, Eif2s2, Eif3a, Eif3j2, Eif4a3, Eif4ebp1, Eif4g1, Eif5, Eif5b, Eprs, Etf1, Fech, Fto, Gapdh, Gspt1, Lrpprc, Mrpl58, Msi2, Ncbp1, Ncl, Nolc1, Pa2g4, Pabpc1, Pml, Rps3a1, Thbs1, Trap1, Tufm]</t>
  </si>
  <si>
    <t xml:space="preserve">GO:0006446</t>
  </si>
  <si>
    <t xml:space="preserve">regulation of translational initiation</t>
  </si>
  <si>
    <t xml:space="preserve">[Eif4ebp1, Eif4g1, Eif5, Eif5b, Fech, Ncbp1, Pml]</t>
  </si>
  <si>
    <t xml:space="preserve">GO:0032479</t>
  </si>
  <si>
    <t xml:space="preserve">regulation of type I interferon production</t>
  </si>
  <si>
    <t xml:space="preserve">[Ddx58, Gapdh, Polr3b, Stat1, Tbk1, Traf3]</t>
  </si>
  <si>
    <t xml:space="preserve">GO:2000058</t>
  </si>
  <si>
    <t xml:space="preserve">regulation of ubiquitin-dependent protein catabolic process</t>
  </si>
  <si>
    <t xml:space="preserve">[Bag6, Ccdc22, Clu, Pml, Psen1, Psmd10, Ptk2, Stub1, Usp9x]</t>
  </si>
  <si>
    <t xml:space="preserve">GO:0005657</t>
  </si>
  <si>
    <t xml:space="preserve">replication fork</t>
  </si>
  <si>
    <t xml:space="preserve">[2, 6]</t>
  </si>
  <si>
    <t xml:space="preserve">[Pcna, Plrg1, Pold1, Pold2, Prim2, Rfc1, Rfc3, Rfc5, Smarcal1, Timeless]</t>
  </si>
  <si>
    <t xml:space="preserve">GO:0098803</t>
  </si>
  <si>
    <t xml:space="preserve">respiratory chain complex</t>
  </si>
  <si>
    <t xml:space="preserve">GO:0046686</t>
  </si>
  <si>
    <t xml:space="preserve">response to cadmium ion</t>
  </si>
  <si>
    <t xml:space="preserve">[Alad, Cat, Egfr, Gsn, Pcna]</t>
  </si>
  <si>
    <t xml:space="preserve">GO:0051592</t>
  </si>
  <si>
    <t xml:space="preserve">response to calcium ion</t>
  </si>
  <si>
    <t xml:space="preserve">[Adam9, Add1, Ahcyl1, Cpne1, Egfr, Gdi1, Kcnma1, Lgmn, Pef1, Sec31a, Thbs1]</t>
  </si>
  <si>
    <t xml:space="preserve">GO:0001666</t>
  </si>
  <si>
    <t xml:space="preserve">response to hypoxia</t>
  </si>
  <si>
    <t xml:space="preserve">[Acaa2, Adsl, Alad, Cat, Chchd2, Dnm1l, Eif4ebp1, Ero1a, Fmn2, Kcnma1, Loxl2, Ndrg1, Npepps, Plod2, Pml, Slc2a1, Stub1, Wtip]</t>
  </si>
  <si>
    <t xml:space="preserve">GO:0010038</t>
  </si>
  <si>
    <t xml:space="preserve">response to metal ion</t>
  </si>
  <si>
    <t xml:space="preserve">[Aco1, Adam9, Add1, Ahcyl1, Alad, Cat, Cdk4, Cpne1, Ddx19a, Egfr, Gdi1, Gsn, Hnrnpa1, Kcnma1, Lgmn, Loxl2, Pcna, Pef1, Ppp5c, Sec31a, Thbs1]</t>
  </si>
  <si>
    <t xml:space="preserve">GO:0006979</t>
  </si>
  <si>
    <t xml:space="preserve">response to oxidative stress</t>
  </si>
  <si>
    <t xml:space="preserve">[Adam9, Adprs, Alad, Aldh2, Atox1, Cat, Ccs, Chchd2, Egfr, Ermp1, Ero1a, Gsr, Lig1, Ndufa12, Ndufs8, Oxsr1, Pcna, Pml, Prdx2, Prdx3, Psen1, Stk24, Tpm1, Trap1]</t>
  </si>
  <si>
    <t xml:space="preserve">GO:0070482</t>
  </si>
  <si>
    <t xml:space="preserve">response to oxygen levels</t>
  </si>
  <si>
    <t xml:space="preserve">[Acaa2, Adsl, Alad, Atp6v1g1, Cat, Chchd2, Dnm1l, Eif4ebp1, Ero1a, Fmn2, Kcnma1, Loxl2, Ndrg1, Npepps, Plod2, Pml, Polg, Slc2a1, Slc7a5, Stub1, Wtip]</t>
  </si>
  <si>
    <t xml:space="preserve">GO:0000302</t>
  </si>
  <si>
    <t xml:space="preserve">response to reactive oxygen species</t>
  </si>
  <si>
    <t xml:space="preserve">[Adam9, Adprs, Cat, Ccs, Egfr, Lig1, Pcna, Prdx2, Prdx3, Stk24, Tpm1, Trap1]</t>
  </si>
  <si>
    <t xml:space="preserve">GO:0042594</t>
  </si>
  <si>
    <t xml:space="preserve">response to starvation</t>
  </si>
  <si>
    <t xml:space="preserve">[Acadm, Acat1, Adsl, Asns, Comt, Eif2b1, Eif4ebp1, Fads1, Hnrnpa1, Map1lc3b, Rpl17, Slc2a1, Slc7a5, Stk24, Zfyve1]</t>
  </si>
  <si>
    <t xml:space="preserve">KEGG:04723</t>
  </si>
  <si>
    <t xml:space="preserve">Retrograde endocannabinoid signaling</t>
  </si>
  <si>
    <t xml:space="preserve">[Gnai3, Gnb2, Ndufa10, Ndufa12, Ndufb10, Ndufb4b, Ndufc2, Ndufs1, Ndufs3, Ndufs8, Ndufv1]</t>
  </si>
  <si>
    <t xml:space="preserve">GO:0022618</t>
  </si>
  <si>
    <t xml:space="preserve">ribonucleoprotein complex assembly</t>
  </si>
  <si>
    <t xml:space="preserve">[Eif2s2, Eif3a, Eif3j2, Eif5, Lsm2, Mrps7, Ncbp1, Rpl24, Rpl6, Rpsa, Ruvbl2, Sf3b1, Srek1]</t>
  </si>
  <si>
    <t xml:space="preserve">GO:0022613</t>
  </si>
  <si>
    <t xml:space="preserve">ribonucleoprotein complex biogenesis</t>
  </si>
  <si>
    <t xml:space="preserve">[Ddx21, Ddx54, Dimt1, Eif2s2, Eif3a, Eif3j2, Eif4a3, Eif5, Exosc6, Fbl, Gnl2, Ipo4, Lsm2, Mrps7, Ncbp1, Ncl, Nol10, Nop58, Nsa2, Pa2g4, Pwp1, Rpl24, Rpl35a, Rpl6, Rpl7, Rps17, Rps24, Rps6, Rpsa, Rrp12, Rrp9, Rsl1d1, Ruvbl2, Sart1, Sf3b1, Srek1, Tbc1d1, Trmt112]</t>
  </si>
  <si>
    <t xml:space="preserve">GO:0009185</t>
  </si>
  <si>
    <t xml:space="preserve">ribonucleoside diphosphate metabolic process</t>
  </si>
  <si>
    <t xml:space="preserve">[Aldoc, Eno3, Galk1, Gapdh, Hk1, Pfkl, Pfkp, Psen1, Rrm2, Stat3, Tpi1]</t>
  </si>
  <si>
    <t xml:space="preserve">GO:0042273</t>
  </si>
  <si>
    <t xml:space="preserve">ribosomal large subunit biogenesis</t>
  </si>
  <si>
    <t xml:space="preserve">[Nsa2, Rpl24, Rpl35a, Rpl6, Rpl7, Rsl1d1]</t>
  </si>
  <si>
    <t xml:space="preserve">GO:0042274</t>
  </si>
  <si>
    <t xml:space="preserve">ribosomal small subunit biogenesis</t>
  </si>
  <si>
    <t xml:space="preserve">[Mrps7, Nol10, Rps17, Rps24, Rps6, Rpsa, Tbc1d1]</t>
  </si>
  <si>
    <t xml:space="preserve">GO:0044391</t>
  </si>
  <si>
    <t xml:space="preserve">ribosomal subunit</t>
  </si>
  <si>
    <t xml:space="preserve">[Mrpl14, Mrpl58, Mrps7, Rpl17, Rpl18, Rpl24, Rpl28, Rpl29, Rpl3, Rpl35a, Rpl6, Rpl7, Rps11, Rps17, Rps24, Rps3a1, Rps6, Rpsa]</t>
  </si>
  <si>
    <t xml:space="preserve">KEGG:03010</t>
  </si>
  <si>
    <t xml:space="preserve">Ribosome</t>
  </si>
  <si>
    <t xml:space="preserve">[Mrpl14, Mrps7, Rpl17, Rpl18, Rpl24, Rpl28, Rpl29, Rpl3, Rpl35a, Rpl6, Rpl7, Rps11, Rps17, Rps24, Rps3a1, Rps6, Rpsa]</t>
  </si>
  <si>
    <t xml:space="preserve">GO:0042254</t>
  </si>
  <si>
    <t xml:space="preserve">ribosome biogenesis</t>
  </si>
  <si>
    <t xml:space="preserve">[Ddx21, Ddx54, Dimt1, Eif4a3, Exosc6, Fbl, Gnl2, Ipo4, Mrps7, Ncl, Nol10, Nop58, Nsa2, Pa2g4, Pwp1, Rpl24, Rpl35a, Rpl6, Rpl7, Rps17, Rps24, Rps6, Rpsa, Rrp12, Rrp9, Rsl1d1, Sart1, Tbc1d1, Trmt112]</t>
  </si>
  <si>
    <t xml:space="preserve">GO:0031123</t>
  </si>
  <si>
    <t xml:space="preserve">RNA 3'-end processing</t>
  </si>
  <si>
    <t xml:space="preserve">[Ahcyl1, Exosc6, Fbl, Hsd17b10, Ints12, Ncbp1, Paf1, Rprd2]</t>
  </si>
  <si>
    <t xml:space="preserve">GO:0003723</t>
  </si>
  <si>
    <t xml:space="preserve">RNA binding</t>
  </si>
  <si>
    <t xml:space="preserve">[Aco1, Actn1, Ahcyl1, Carhsp1, Carm1, Cpne1, Ddx19a, Ddx21, Ddx54, Ddx58, Dimt1, Eef1a1, Eif2s2, Eif3a, Eif4a3, Eif4g1, Eprs, Etf1, Exosc6, Fbl, Fech, Fubp1, Gnl3, Hadhb, Hnrnpa1, Hnrnph2, Hnrnpk, Hnrnpll, Hsd17b10, Lrpprc, Lsm2, Lsm8, Mars1, Matr3, Mrps7, Msi2, Msn, Ncbp1, Ncl, Nolc1, Nop58, Pa2g4, Pabpc1, Pcbp2, Ppme1, Ppp5c, Pus7l, Raly, Rars, Rnaseh2a, Rnps1, Ro60, Rpl17, Rpl18, Rpl24, Rpl3, Rpl35a, Rpl6, Rpl7, Rps11, Rps3a1, Rrp9, Rsl1d1, Sars, Sf3b1, Slc3a2, Snrpa1, Spen, Sra1, Srek1, Srsf2, Srsf3, Srsf5, Srsf7, Stat3, Suz12, Trap1, Trmt1l, Xrn2, Yars, Ybx3, Zfr]</t>
  </si>
  <si>
    <t xml:space="preserve">KEGG:03018</t>
  </si>
  <si>
    <t xml:space="preserve">RNA degradation</t>
  </si>
  <si>
    <t xml:space="preserve">[Edc4, Eno3, Exosc6, Hspa9, Lsm2, Lsm8, Pabpc1, Pfkl, Pfkp, Xrn2]</t>
  </si>
  <si>
    <t xml:space="preserve">GO:0003724</t>
  </si>
  <si>
    <t xml:space="preserve">RNA helicase activity</t>
  </si>
  <si>
    <t xml:space="preserve">[Ddx19a, Ddx21, Ddx54, Ddx58, Eif4a3]</t>
  </si>
  <si>
    <t xml:space="preserve">GO:0006396</t>
  </si>
  <si>
    <t xml:space="preserve">RNA processing</t>
  </si>
  <si>
    <t xml:space="preserve">[Ahcyl1, Cpne1, Ddx21, Ddx54, Dimt1, Egfr, Eif4a3, Exosc6, Fam50a, Fbl, Hnrnpa1, Hnrnph2, Hnrnpk, Hnrnpll, Hsd17b10, Ints12, Ivns1abp, Lsm2, Lsm8, Ncbp1, Ncl, Nol10, Nsa2, Pa2g4, Pabpc1, Paf1, Plrg1, Prmt1, Pus7l, Pwp1, Raly, Rnps1, Rpl35a, Rpl7, Rprd2, Rps17, Rps24, Rps6, Rrp12, Rrp9, Rsl1d1, Sart1, Sf3b1, Smu1, Snrpa1, Srek1, Srsf2, Srsf3, Srsf5, Srsf7, Stat3, Tbc1d1, Trmt112, Trmt1l, Xrn2]</t>
  </si>
  <si>
    <t xml:space="preserve">GO:0008380</t>
  </si>
  <si>
    <t xml:space="preserve">RNA splicing</t>
  </si>
  <si>
    <t xml:space="preserve">[Cpne1, Eif4a3, Fam50a, Hnrnpa1, Hnrnph2, Hnrnpk, Hnrnpll, Ivns1abp, Lsm2, Lsm8, Ncbp1, Ncl, Pabpc1, Plrg1, Prmt1, Raly, Rnps1, Sart1, Sf3b1, Smu1, Snrpa1, Srek1, Srsf2, Srsf3, Srsf5, Srsf7]</t>
  </si>
  <si>
    <t xml:space="preserve">GO:0019843</t>
  </si>
  <si>
    <t xml:space="preserve">rRNA binding</t>
  </si>
  <si>
    <t xml:space="preserve">[Ddx21, Mrps7, Ncl, Rpl17, Rpl3, Rpl6, Rpl7, Rps11]</t>
  </si>
  <si>
    <t xml:space="preserve">GO:0016072</t>
  </si>
  <si>
    <t xml:space="preserve">rRNA metabolic process</t>
  </si>
  <si>
    <t xml:space="preserve">[Ddx21, Ddx54, Dimt1, Eif4a3, Exosc6, Fbl, Mars1, Ncl, Nol10, Nsa2, Pa2g4, Pwp1, Rpl35a, Rpl7, Rps17, Rps24, Rps6, Rrp12, Rrp9, Rsl1d1, Sart1, Tbc1d1, Top1, Trmt112]</t>
  </si>
  <si>
    <t xml:space="preserve">GO:0006364</t>
  </si>
  <si>
    <t xml:space="preserve">rRNA processing</t>
  </si>
  <si>
    <t xml:space="preserve">[Ddx21, Ddx54, Dimt1, Eif4a3, Exosc6, Fbl, Ncl, Nol10, Nsa2, Pa2g4, Pwp1, Rpl35a, Rpl7, Rps17, Rps24, Rps6, Rrp12, Rrp9, Rsl1d1, Sart1, Tbc1d1, Trmt112]</t>
  </si>
  <si>
    <t xml:space="preserve">GO:0001726</t>
  </si>
  <si>
    <t xml:space="preserve">ruffle</t>
  </si>
  <si>
    <t xml:space="preserve">[Actn1, Actr3, Apc, Arf4, Arf6, Ddx58, Eef1a1, Egfr, Epb41l5, Gsn, Rhoa, S100a11, Tpm1]</t>
  </si>
  <si>
    <t xml:space="preserve">GO:0032587</t>
  </si>
  <si>
    <t xml:space="preserve">ruffle membrane</t>
  </si>
  <si>
    <t xml:space="preserve">[Apc, Arf4, Ddx58, Eef1a1, Egfr, Epb41l5, Rhoa, Tpm1]</t>
  </si>
  <si>
    <t xml:space="preserve">GO:0030017</t>
  </si>
  <si>
    <t xml:space="preserve">sarcomere</t>
  </si>
  <si>
    <t xml:space="preserve">[2, 5, 6, 7]</t>
  </si>
  <si>
    <t xml:space="preserve">[Actn1, Ank2, Fbxl22, Flnc, Jup, Myl9, Obscn, Pgm1, Ppp1r12a, Psen1, Rpl17, Rpl6, Rpl7, Scn8a, Slc2a1, Sqstm1, Stub1, Syne2, Synpo, Tpm1, Xirp2]</t>
  </si>
  <si>
    <t xml:space="preserve">GO:0003727</t>
  </si>
  <si>
    <t xml:space="preserve">single-stranded RNA binding</t>
  </si>
  <si>
    <t xml:space="preserve">[Ddx58, Eif4a3, Hnrnpa1, Msi2, Pabpc1, Sra1, Zfr]</t>
  </si>
  <si>
    <t xml:space="preserve">GO:0090734</t>
  </si>
  <si>
    <t xml:space="preserve">site of DNA damage</t>
  </si>
  <si>
    <t xml:space="preserve">[Actr3, Adprs, Fh1, Hpf1, Parp2, Rad50, Smarcal1, Timeless]</t>
  </si>
  <si>
    <t xml:space="preserve">GO:0035861</t>
  </si>
  <si>
    <t xml:space="preserve">site of double-strand break</t>
  </si>
  <si>
    <t xml:space="preserve">[3, 7]</t>
  </si>
  <si>
    <t xml:space="preserve">[Actr3, Fh1, Rad50, Smarcal1, Timeless]</t>
  </si>
  <si>
    <t xml:space="preserve">KEGG:05222</t>
  </si>
  <si>
    <t xml:space="preserve">Small cell lung cancer</t>
  </si>
  <si>
    <t xml:space="preserve">[Cdk4, Itga3, Lama5, Ptk2, Traf3]</t>
  </si>
  <si>
    <t xml:space="preserve">GO:0044282</t>
  </si>
  <si>
    <t xml:space="preserve">small molecule catabolic process</t>
  </si>
  <si>
    <t xml:space="preserve">[Acaa2, Acadm, Acads, Acat1, Aldh2, Aldh8a1, Bcat1, Dbi, Dbt, Echs1, Eno3, Etfa, Galk1, Gapdh, Gatd1, Gls, Gstz1, Hadh, Hadha, Hadhb, Hk1, Hsd17b10, Ldha, Pfkl, Pfkp, Pnp, Tpi1]</t>
  </si>
  <si>
    <t xml:space="preserve">GO:0030532</t>
  </si>
  <si>
    <t xml:space="preserve">small nuclear ribonucleoprotein complex</t>
  </si>
  <si>
    <t xml:space="preserve">[Lsm2, Lsm8, Nolc1, Sart1, Sf3b1, Snrpa1]</t>
  </si>
  <si>
    <t xml:space="preserve">GO:0015935</t>
  </si>
  <si>
    <t xml:space="preserve">small ribosomal subunit</t>
  </si>
  <si>
    <t xml:space="preserve">[Mrps7, Rps11, Rps17, Rps24, Rps3a1, Rps6, Rpsa]</t>
  </si>
  <si>
    <t xml:space="preserve">GO:0035019</t>
  </si>
  <si>
    <t xml:space="preserve">somatic stem cell population maintenance</t>
  </si>
  <si>
    <t xml:space="preserve">[Apc, Med7, Prdm16, Smc1a, Stat3]</t>
  </si>
  <si>
    <t xml:space="preserve">GO:0051225</t>
  </si>
  <si>
    <t xml:space="preserve">spindle assembly</t>
  </si>
  <si>
    <t xml:space="preserve">[4, 5, 7, 8]</t>
  </si>
  <si>
    <t xml:space="preserve">[Haus5, Kif3b, Kifc2, Rhoa, Smc1a, Smc3, Stag2, Vps4b]</t>
  </si>
  <si>
    <t xml:space="preserve">GO:0005681</t>
  </si>
  <si>
    <t xml:space="preserve">spliceosomal complex</t>
  </si>
  <si>
    <t xml:space="preserve">[Eif4a3, Hnrnpa1, Hnrnpk, Lsm2, Lsm8, Ncl, Pabpc1, Plrg1, Raly, Sart1, Sf3b1, Smu1, Snrpa1, Srek1, Srsf2]</t>
  </si>
  <si>
    <t xml:space="preserve">KEGG:03040</t>
  </si>
  <si>
    <t xml:space="preserve">Spliceosome</t>
  </si>
  <si>
    <t xml:space="preserve">[Eif4a3, Hnrnpa1, Hnrnpk, Lsm2, Lsm8, Ncbp1, Plrg1, Sart1, Sf3b1, Snrpa1, Srsf2, Srsf3, Srsf5, Srsf7]</t>
  </si>
  <si>
    <t xml:space="preserve">GO:0048864</t>
  </si>
  <si>
    <t xml:space="preserve">stem cell development</t>
  </si>
  <si>
    <t xml:space="preserve">[Anxa6, Lama5, Msi2, Nolc1, Pef1, Phactr4]</t>
  </si>
  <si>
    <t xml:space="preserve">GO:0019827</t>
  </si>
  <si>
    <t xml:space="preserve">stem cell population maintenance</t>
  </si>
  <si>
    <t xml:space="preserve">[Apc, Gnl3, Hdac1, Loxl2, Med7, Paf1, Prdm16, Rbbp4, Smc1a, Smc3, Stag2, Stat3]</t>
  </si>
  <si>
    <t xml:space="preserve">GO:0005496</t>
  </si>
  <si>
    <t xml:space="preserve">steroid binding</t>
  </si>
  <si>
    <t xml:space="preserve">[Anxa6, Erlin1, Gstm1, Hsd17b10, Npc2, Osbpl9, Vdac2]</t>
  </si>
  <si>
    <t xml:space="preserve">GO:0032934</t>
  </si>
  <si>
    <t xml:space="preserve">sterol binding</t>
  </si>
  <si>
    <t xml:space="preserve">[Anxa6, Erlin1, Npc2, Osbpl9, Vdac2]</t>
  </si>
  <si>
    <t xml:space="preserve">GO:0001725</t>
  </si>
  <si>
    <t xml:space="preserve">stress fiber</t>
  </si>
  <si>
    <t xml:space="preserve">[3, 4, 8, 9]</t>
  </si>
  <si>
    <t xml:space="preserve">[Ablim1, Actn1, Myl9, Ptk2, Septin9, Synpo, Tpm1, Tpm3, Xirp1, Xirp2]</t>
  </si>
  <si>
    <t xml:space="preserve">GO:0006801</t>
  </si>
  <si>
    <t xml:space="preserve">superoxide metabolic process</t>
  </si>
  <si>
    <t xml:space="preserve">[Ccs, Egfr, Gnai3, Prdx2, Shc1]</t>
  </si>
  <si>
    <t xml:space="preserve">GO:0000723</t>
  </si>
  <si>
    <t xml:space="preserve">telomere maintenance</t>
  </si>
  <si>
    <t xml:space="preserve">[Cct3, Cct4, Cct7, Cct8, Gnl3, Hnrnpa1, Pcna, Pml, Rad50, Ruvbl2]</t>
  </si>
  <si>
    <t xml:space="preserve">GO:0007004</t>
  </si>
  <si>
    <t xml:space="preserve">telomere maintenance via telomerase</t>
  </si>
  <si>
    <t xml:space="preserve">[Cct3, Cct4, Cct7, Cct8, Hnrnpa1, Pml, Rad50]</t>
  </si>
  <si>
    <t xml:space="preserve">GO:0001659</t>
  </si>
  <si>
    <t xml:space="preserve">temperature homeostasis</t>
  </si>
  <si>
    <t xml:space="preserve">[Acot13, Apc, Fh1, Fto, Grb10, Hadh, Nrd1, Prdm16, Prkab2, Sqstm1, Stat3]</t>
  </si>
  <si>
    <t xml:space="preserve">KEGG:04714</t>
  </si>
  <si>
    <t xml:space="preserve">Thermogenesis</t>
  </si>
  <si>
    <t xml:space="preserve">[Atp5h, Atp5l, Atp5pb, COX2, Cox15, Cox17, Cox6a1, Cox6b1, Cox6c, Cox7a2, Ndufa10, Ndufa12, Ndufb10, Ndufb4b, Ndufc2, Ndufs1, Ndufs3, Ndufs8, Ndufv1, Prdm16, Prkab2, Rps6, Rps6ka3, Sdha, Uqcrc2, Uqcrfs1, Uqcrq]</t>
  </si>
  <si>
    <t xml:space="preserve">KEGG:04919</t>
  </si>
  <si>
    <t xml:space="preserve">Thyroid hormone signaling pathway</t>
  </si>
  <si>
    <t xml:space="preserve">[Hdac1, Med12l, Pfkl, Pfkp, Slc2a1, Stat1]</t>
  </si>
  <si>
    <t xml:space="preserve">KEGG:04530</t>
  </si>
  <si>
    <t xml:space="preserve">Tight junction</t>
  </si>
  <si>
    <t xml:space="preserve">[Actn1, Actr3, Arhgap17, Cdk4, Msn, Myl9, Pcna, Ppp2r2a, Prkab2, Rapgef2, Rhoa, Synpo, Ybx3]</t>
  </si>
  <si>
    <t xml:space="preserve">GO:0061695</t>
  </si>
  <si>
    <t xml:space="preserve">transferase complex, transferring phosphorus-containing groups</t>
  </si>
  <si>
    <t xml:space="preserve">[Cdk4, Paf1, Papss1, Pcna, Pfkl, Pfkp, Pold1, Pold2, Pole, Polg, Polg2, Polr3b, Prim2, Prkab2, Rprd2, Tcea1]</t>
  </si>
  <si>
    <t xml:space="preserve">GO:0007179</t>
  </si>
  <si>
    <t xml:space="preserve">transforming growth factor beta receptor signaling pathway</t>
  </si>
  <si>
    <t xml:space="preserve">[Adam9, Hdac1, Itga3, Itgb8, Lats2, Pml, Prdm16, Ptk2, Rbbp4, Stat3, Stub1, Thbs1, Usp9x, Zeb1]</t>
  </si>
  <si>
    <t xml:space="preserve">GO:0006412</t>
  </si>
  <si>
    <t xml:space="preserve">translation</t>
  </si>
  <si>
    <t xml:space="preserve">[Aco1, Cdk4, Eef1a1, Egfr, Eif2b1, Eif2s2, Eif3a, Eif3j2, Eif4a3, Eif4ebp1, Eif4g1, Eif5, Eif5b, Eprs, Etf1, Fech, Fto, Gapdh, Gspt1, Lrpprc, Mars1, Mrpl14, Mrpl58, Mrps7, Msi2, Nars, Ncbp1, Ncl, Nolc1, Pa2g4, Pabpc1, Pml, Rars, Rpl17, Rpl18, Rpl24, Rpl28, Rpl29, Rpl3, Rpl35a, Rpl6, Rpl7, Rps11, Rps17, Rps24, Rps3a1, Rps6, Rpsa, Sars, Thbs1, Trap1, Tufm, Yars]</t>
  </si>
  <si>
    <t xml:space="preserve">GO:0008135</t>
  </si>
  <si>
    <t xml:space="preserve">translation factor activity, RNA binding</t>
  </si>
  <si>
    <t xml:space="preserve">[Eef1a1, Eif2b1, Eif2s2, Eif3a, Eif3j2, Eif4g1, Eif5, Eif5b, Etf1, Gspt1, Mrpl58, Tufm]</t>
  </si>
  <si>
    <t xml:space="preserve">GO:0003743</t>
  </si>
  <si>
    <t xml:space="preserve">translation initiation factor activity</t>
  </si>
  <si>
    <t xml:space="preserve">[4, 6, 7, 8, 9, 10, 11, 12]</t>
  </si>
  <si>
    <t xml:space="preserve">[Eif2b1, Eif2s2, Eif3a, Eif3j2, Eif4g1, Eif5, Eif5b]</t>
  </si>
  <si>
    <t xml:space="preserve">GO:0045182</t>
  </si>
  <si>
    <t xml:space="preserve">translation regulator activity</t>
  </si>
  <si>
    <t xml:space="preserve">[Eef1a1, Eif2b1, Eif2s2, Eif3a, Eif3j2, Eif4a3, Eif4ebp1, Eif4g1, Eif5, Eif5b, Etf1, Gspt1, Mrpl58, Tufm]</t>
  </si>
  <si>
    <t xml:space="preserve">GO:0006413</t>
  </si>
  <si>
    <t xml:space="preserve">translational initiation</t>
  </si>
  <si>
    <t xml:space="preserve">[3, 5, 6, 7, 8]</t>
  </si>
  <si>
    <t xml:space="preserve">[Eif2b1, Eif2s2, Eif3a, Eif3j2, Eif4ebp1, Eif4g1, Eif5, Eif5b, Fech, Ncbp1, Pml]</t>
  </si>
  <si>
    <t xml:space="preserve">GO:0006099</t>
  </si>
  <si>
    <t xml:space="preserve">tricarboxylic acid cycle</t>
  </si>
  <si>
    <t xml:space="preserve">GO:0006418</t>
  </si>
  <si>
    <t xml:space="preserve">tRNA aminoacylation for protein translation</t>
  </si>
  <si>
    <t xml:space="preserve">GO:0000049</t>
  </si>
  <si>
    <t xml:space="preserve">tRNA binding</t>
  </si>
  <si>
    <t xml:space="preserve">[Eef1a1, Hsd17b10, Mars1, Rars, Rpl6, Sars, Trmt1l, Yars]</t>
  </si>
  <si>
    <t xml:space="preserve">KEGG:00380</t>
  </si>
  <si>
    <t xml:space="preserve">Tryptophan metabolism</t>
  </si>
  <si>
    <t xml:space="preserve">[Acat1, Aldh2, Aldh8a1, Aldh9a1, Cat, Echs1, Hadh, Hadha]</t>
  </si>
  <si>
    <t xml:space="preserve">GO:0071005</t>
  </si>
  <si>
    <t xml:space="preserve">U2-type precatalytic spliceosome</t>
  </si>
  <si>
    <t xml:space="preserve">[5, 9]</t>
  </si>
  <si>
    <t xml:space="preserve">[Lsm2, Lsm8, Sart1, Sf3b1, Smu1, Snrpa1]</t>
  </si>
  <si>
    <t xml:space="preserve">GO:0005684</t>
  </si>
  <si>
    <t xml:space="preserve">U2-type spliceosomal complex</t>
  </si>
  <si>
    <t xml:space="preserve">[4, 8]</t>
  </si>
  <si>
    <t xml:space="preserve">[Eif4a3, Lsm2, Lsm8, Plrg1, Sart1, Sf3b1, Smu1, Snrpa1]</t>
  </si>
  <si>
    <t xml:space="preserve">GO:0044389</t>
  </si>
  <si>
    <t xml:space="preserve">ubiquitin-like protein ligase binding</t>
  </si>
  <si>
    <t xml:space="preserve">[Apc, Bag6, Blzf1, Clu, Cul1, Dbt, Ddx58, Dnm1l, Egfr, Egr2, Erlin1, Hltf, Hspa9, Lrpprc, Map1lc3b, Pa2g4, Pcbp2, Pml, Sqstm1, Srprb, Stat1, Stub1, Tpi1, Traf3, Triobp, Ube2g1, Usp9x]</t>
  </si>
  <si>
    <t xml:space="preserve">KEGG:00280</t>
  </si>
  <si>
    <t xml:space="preserve">Valine, leucine and isoleucine degradation</t>
  </si>
  <si>
    <t xml:space="preserve">[Acaa2, Acadm, Acads, Acat1, Aldh2, Aldh9a1, Bcat1, Dbt, Echs1, Hadh, Hadha, Hadhb, Hmgcs1, Hsd17b10]</t>
  </si>
  <si>
    <t xml:space="preserve">GO:0030018</t>
  </si>
  <si>
    <t xml:space="preserve">Z disc</t>
  </si>
  <si>
    <t xml:space="preserve">[2, 3, 4, 7, 8, 9]</t>
  </si>
  <si>
    <t xml:space="preserve">[Actn1, Ank2, Fbxl22, Flnc, Jup, Myl9, Obscn, Pgm1, Ppp1r12a, Psen1, Scn8a, Slc2a1, Stub1, Syne2, Synpo, Xirp2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FFFFFF00"/>
        </patternFill>
      </fill>
    </dxf>
    <dxf>
      <fill>
        <patternFill patternType="solid">
          <fgColor rgb="00FFFFFF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71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G12" activeCellId="0" sqref="G12"/>
    </sheetView>
  </sheetViews>
  <sheetFormatPr defaultColWidth="13.9921875" defaultRowHeight="12.5" zeroHeight="false" outlineLevelRow="0" outlineLevelCol="0"/>
  <cols>
    <col collapsed="false" customWidth="false" hidden="false" outlineLevel="0" max="257" min="1" style="1" width="13.99"/>
  </cols>
  <sheetData>
    <row r="1" s="2" customFormat="true" ht="12.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2.5" hidden="false" customHeight="false" outlineLevel="0" collapsed="false">
      <c r="A2" s="1" t="s">
        <v>8</v>
      </c>
      <c r="B2" s="1" t="s">
        <v>9</v>
      </c>
      <c r="C2" s="1" t="s">
        <v>10</v>
      </c>
      <c r="D2" s="3" t="n">
        <v>5.19384713015825E-008</v>
      </c>
      <c r="E2" s="1" t="s">
        <v>11</v>
      </c>
      <c r="F2" s="1" t="n">
        <v>8.77192974090576</v>
      </c>
      <c r="G2" s="1" t="n">
        <v>25</v>
      </c>
      <c r="H2" s="1" t="s">
        <v>12</v>
      </c>
    </row>
    <row r="3" customFormat="false" ht="12.5" hidden="false" customHeight="false" outlineLevel="0" collapsed="false">
      <c r="A3" s="1" t="s">
        <v>13</v>
      </c>
      <c r="B3" s="1" t="s">
        <v>14</v>
      </c>
      <c r="C3" s="1" t="s">
        <v>10</v>
      </c>
      <c r="D3" s="1" t="n">
        <v>0.00125056190881878</v>
      </c>
      <c r="E3" s="1" t="s">
        <v>15</v>
      </c>
      <c r="F3" s="1" t="n">
        <v>5.1351351737976</v>
      </c>
      <c r="G3" s="1" t="n">
        <v>19</v>
      </c>
      <c r="H3" s="1" t="s">
        <v>16</v>
      </c>
    </row>
    <row r="4" customFormat="false" ht="12.5" hidden="false" customHeight="false" outlineLevel="0" collapsed="false">
      <c r="A4" s="1" t="s">
        <v>17</v>
      </c>
      <c r="B4" s="1" t="s">
        <v>18</v>
      </c>
      <c r="C4" s="1" t="s">
        <v>10</v>
      </c>
      <c r="D4" s="3" t="n">
        <v>4.41603732748153E-011</v>
      </c>
      <c r="E4" s="1" t="s">
        <v>19</v>
      </c>
      <c r="F4" s="1" t="n">
        <v>15.3284673690795</v>
      </c>
      <c r="G4" s="1" t="n">
        <v>21</v>
      </c>
      <c r="H4" s="1" t="s">
        <v>20</v>
      </c>
    </row>
    <row r="5" customFormat="false" ht="12.5" hidden="false" customHeight="false" outlineLevel="0" collapsed="false">
      <c r="A5" s="1" t="s">
        <v>21</v>
      </c>
      <c r="B5" s="1" t="s">
        <v>22</v>
      </c>
      <c r="C5" s="1" t="s">
        <v>23</v>
      </c>
      <c r="D5" s="3" t="n">
        <v>7.32803964638151E-005</v>
      </c>
      <c r="E5" s="1" t="s">
        <v>24</v>
      </c>
      <c r="F5" s="1" t="n">
        <v>16.2790699005126</v>
      </c>
      <c r="G5" s="1" t="n">
        <v>7</v>
      </c>
      <c r="H5" s="1" t="s">
        <v>25</v>
      </c>
    </row>
    <row r="6" customFormat="false" ht="12.5" hidden="false" customHeight="false" outlineLevel="0" collapsed="false">
      <c r="A6" s="1" t="s">
        <v>26</v>
      </c>
      <c r="B6" s="1" t="s">
        <v>27</v>
      </c>
      <c r="C6" s="1" t="s">
        <v>28</v>
      </c>
      <c r="D6" s="1" t="n">
        <v>0.000789643090683967</v>
      </c>
      <c r="E6" s="1" t="s">
        <v>29</v>
      </c>
      <c r="F6" s="1" t="n">
        <v>12.5</v>
      </c>
      <c r="G6" s="1" t="n">
        <v>6</v>
      </c>
      <c r="H6" s="1" t="s">
        <v>30</v>
      </c>
    </row>
    <row r="7" customFormat="false" ht="12.5" hidden="false" customHeight="false" outlineLevel="0" collapsed="false">
      <c r="A7" s="1" t="s">
        <v>31</v>
      </c>
      <c r="B7" s="1" t="s">
        <v>32</v>
      </c>
      <c r="C7" s="1" t="s">
        <v>23</v>
      </c>
      <c r="D7" s="1" t="n">
        <v>0.000160729672643356</v>
      </c>
      <c r="E7" s="1" t="s">
        <v>24</v>
      </c>
      <c r="F7" s="1" t="n">
        <v>5.35331916809082</v>
      </c>
      <c r="G7" s="1" t="n">
        <v>25</v>
      </c>
      <c r="H7" s="1" t="s">
        <v>33</v>
      </c>
    </row>
    <row r="8" customFormat="false" ht="12.5" hidden="false" customHeight="false" outlineLevel="0" collapsed="false">
      <c r="A8" s="1" t="s">
        <v>34</v>
      </c>
      <c r="B8" s="1" t="s">
        <v>35</v>
      </c>
      <c r="C8" s="1" t="s">
        <v>23</v>
      </c>
      <c r="D8" s="1" t="n">
        <v>5.4271295084618E-005</v>
      </c>
      <c r="E8" s="1" t="s">
        <v>36</v>
      </c>
      <c r="F8" s="1" t="n">
        <v>7.29613733291625</v>
      </c>
      <c r="G8" s="1" t="n">
        <v>17</v>
      </c>
      <c r="H8" s="1" t="s">
        <v>37</v>
      </c>
    </row>
    <row r="9" customFormat="false" ht="12.5" hidden="false" customHeight="false" outlineLevel="0" collapsed="false">
      <c r="A9" s="1" t="s">
        <v>38</v>
      </c>
      <c r="B9" s="1" t="s">
        <v>39</v>
      </c>
      <c r="C9" s="1" t="s">
        <v>23</v>
      </c>
      <c r="D9" s="3" t="n">
        <v>1.44364714627088E-010</v>
      </c>
      <c r="E9" s="1" t="s">
        <v>11</v>
      </c>
      <c r="F9" s="1" t="n">
        <v>5.04672908782958</v>
      </c>
      <c r="G9" s="1" t="n">
        <v>81</v>
      </c>
      <c r="H9" s="1" t="s">
        <v>40</v>
      </c>
    </row>
    <row r="10" customFormat="false" ht="12.5" hidden="false" customHeight="false" outlineLevel="0" collapsed="false">
      <c r="A10" s="1" t="s">
        <v>41</v>
      </c>
      <c r="B10" s="1" t="s">
        <v>42</v>
      </c>
      <c r="C10" s="1" t="s">
        <v>43</v>
      </c>
      <c r="D10" s="1" t="n">
        <v>0.0169189292937517</v>
      </c>
      <c r="E10" s="1" t="s">
        <v>44</v>
      </c>
      <c r="F10" s="1" t="n">
        <v>7.04225349426269</v>
      </c>
      <c r="G10" s="1" t="n">
        <v>5</v>
      </c>
      <c r="H10" s="1" t="s">
        <v>45</v>
      </c>
    </row>
    <row r="11" customFormat="false" ht="12.5" hidden="false" customHeight="false" outlineLevel="0" collapsed="false">
      <c r="A11" s="1" t="s">
        <v>46</v>
      </c>
      <c r="B11" s="1" t="s">
        <v>47</v>
      </c>
      <c r="C11" s="1" t="s">
        <v>10</v>
      </c>
      <c r="D11" s="3" t="n">
        <v>2.62778643289607E-009</v>
      </c>
      <c r="E11" s="1" t="s">
        <v>48</v>
      </c>
      <c r="F11" s="1" t="n">
        <v>22.0338973999023</v>
      </c>
      <c r="G11" s="1" t="n">
        <v>13</v>
      </c>
      <c r="H11" s="1" t="s">
        <v>49</v>
      </c>
    </row>
    <row r="12" customFormat="false" ht="12.5" hidden="false" customHeight="false" outlineLevel="0" collapsed="false">
      <c r="A12" s="1" t="s">
        <v>50</v>
      </c>
      <c r="B12" s="1" t="s">
        <v>51</v>
      </c>
      <c r="C12" s="1" t="s">
        <v>10</v>
      </c>
      <c r="D12" s="3" t="n">
        <v>4.10825724567881E-013</v>
      </c>
      <c r="E12" s="1" t="s">
        <v>52</v>
      </c>
      <c r="F12" s="1" t="n">
        <v>14.0703516006469</v>
      </c>
      <c r="G12" s="1" t="n">
        <v>28</v>
      </c>
      <c r="H12" s="1" t="s">
        <v>53</v>
      </c>
    </row>
    <row r="13" customFormat="false" ht="12.5" hidden="false" customHeight="false" outlineLevel="0" collapsed="false">
      <c r="A13" s="1" t="s">
        <v>54</v>
      </c>
      <c r="B13" s="1" t="s">
        <v>55</v>
      </c>
      <c r="C13" s="1" t="s">
        <v>28</v>
      </c>
      <c r="D13" s="3" t="n">
        <v>3.45658445439767E-005</v>
      </c>
      <c r="E13" s="1" t="s">
        <v>24</v>
      </c>
      <c r="F13" s="1" t="n">
        <v>18.4210529327392</v>
      </c>
      <c r="G13" s="1" t="n">
        <v>7</v>
      </c>
      <c r="H13" s="1" t="s">
        <v>56</v>
      </c>
    </row>
    <row r="14" customFormat="false" ht="12.5" hidden="false" customHeight="false" outlineLevel="0" collapsed="false">
      <c r="A14" s="1" t="s">
        <v>57</v>
      </c>
      <c r="B14" s="1" t="s">
        <v>58</v>
      </c>
      <c r="C14" s="1" t="s">
        <v>10</v>
      </c>
      <c r="D14" s="3" t="n">
        <v>3.87834661523812E-005</v>
      </c>
      <c r="E14" s="1" t="s">
        <v>59</v>
      </c>
      <c r="F14" s="1" t="n">
        <v>13.235294342041</v>
      </c>
      <c r="G14" s="1" t="n">
        <v>9</v>
      </c>
      <c r="H14" s="1" t="s">
        <v>60</v>
      </c>
    </row>
    <row r="15" customFormat="false" ht="12.5" hidden="false" customHeight="false" outlineLevel="0" collapsed="false">
      <c r="A15" s="1" t="s">
        <v>61</v>
      </c>
      <c r="B15" s="1" t="s">
        <v>62</v>
      </c>
      <c r="C15" s="1" t="s">
        <v>10</v>
      </c>
      <c r="D15" s="1" t="n">
        <v>0.0402140431106091</v>
      </c>
      <c r="E15" s="1" t="s">
        <v>63</v>
      </c>
      <c r="F15" s="1" t="n">
        <v>5.49450540542602</v>
      </c>
      <c r="G15" s="1" t="n">
        <v>5</v>
      </c>
      <c r="H15" s="1" t="s">
        <v>64</v>
      </c>
    </row>
    <row r="16" customFormat="false" ht="12.5" hidden="false" customHeight="false" outlineLevel="0" collapsed="false">
      <c r="A16" s="1" t="s">
        <v>65</v>
      </c>
      <c r="B16" s="1" t="s">
        <v>66</v>
      </c>
      <c r="C16" s="1" t="s">
        <v>10</v>
      </c>
      <c r="D16" s="1" t="n">
        <v>0.000143748053233139</v>
      </c>
      <c r="E16" s="1" t="s">
        <v>67</v>
      </c>
      <c r="F16" s="1" t="n">
        <v>7.28155326843261</v>
      </c>
      <c r="G16" s="1" t="n">
        <v>15</v>
      </c>
      <c r="H16" s="1" t="s">
        <v>68</v>
      </c>
    </row>
    <row r="17" customFormat="false" ht="12.5" hidden="false" customHeight="false" outlineLevel="0" collapsed="false">
      <c r="A17" s="1" t="s">
        <v>69</v>
      </c>
      <c r="B17" s="1" t="s">
        <v>70</v>
      </c>
      <c r="C17" s="1" t="s">
        <v>10</v>
      </c>
      <c r="D17" s="1" t="n">
        <v>0.00310331187210977</v>
      </c>
      <c r="E17" s="1" t="s">
        <v>71</v>
      </c>
      <c r="F17" s="1" t="n">
        <v>8.23529434204101</v>
      </c>
      <c r="G17" s="1" t="n">
        <v>7</v>
      </c>
      <c r="H17" s="1" t="s">
        <v>72</v>
      </c>
    </row>
    <row r="18" customFormat="false" ht="12.5" hidden="false" customHeight="false" outlineLevel="0" collapsed="false">
      <c r="A18" s="1" t="s">
        <v>73</v>
      </c>
      <c r="B18" s="1" t="s">
        <v>74</v>
      </c>
      <c r="C18" s="1" t="s">
        <v>43</v>
      </c>
      <c r="D18" s="3" t="n">
        <v>3.02084004033532E-007</v>
      </c>
      <c r="E18" s="1" t="s">
        <v>44</v>
      </c>
      <c r="F18" s="1" t="n">
        <v>7.31070518493652</v>
      </c>
      <c r="G18" s="1" t="n">
        <v>28</v>
      </c>
      <c r="H18" s="1" t="s">
        <v>75</v>
      </c>
    </row>
    <row r="19" customFormat="false" ht="12.5" hidden="false" customHeight="false" outlineLevel="0" collapsed="false">
      <c r="A19" s="1" t="s">
        <v>76</v>
      </c>
      <c r="B19" s="1" t="s">
        <v>77</v>
      </c>
      <c r="C19" s="1" t="s">
        <v>10</v>
      </c>
      <c r="D19" s="3" t="n">
        <v>6.76015970632604E-012</v>
      </c>
      <c r="E19" s="1" t="s">
        <v>78</v>
      </c>
      <c r="F19" s="1" t="n">
        <v>6.65901279449462</v>
      </c>
      <c r="G19" s="1" t="n">
        <v>58</v>
      </c>
      <c r="H19" s="1" t="s">
        <v>79</v>
      </c>
    </row>
    <row r="20" customFormat="false" ht="12.5" hidden="false" customHeight="false" outlineLevel="0" collapsed="false">
      <c r="A20" s="1" t="s">
        <v>80</v>
      </c>
      <c r="B20" s="1" t="s">
        <v>81</v>
      </c>
      <c r="C20" s="1" t="s">
        <v>43</v>
      </c>
      <c r="D20" s="1" t="n">
        <v>0.00105440360493958</v>
      </c>
      <c r="E20" s="1" t="s">
        <v>44</v>
      </c>
      <c r="F20" s="1" t="n">
        <v>11.7647056579589</v>
      </c>
      <c r="G20" s="1" t="n">
        <v>6</v>
      </c>
      <c r="H20" s="1" t="s">
        <v>82</v>
      </c>
    </row>
    <row r="21" customFormat="false" ht="12.5" hidden="false" customHeight="false" outlineLevel="0" collapsed="false">
      <c r="A21" s="1" t="s">
        <v>83</v>
      </c>
      <c r="B21" s="1" t="s">
        <v>84</v>
      </c>
      <c r="C21" s="1" t="s">
        <v>43</v>
      </c>
      <c r="D21" s="1" t="n">
        <v>0.00349940313026309</v>
      </c>
      <c r="E21" s="1" t="s">
        <v>44</v>
      </c>
      <c r="F21" s="1" t="n">
        <v>9.09090900421142</v>
      </c>
      <c r="G21" s="1" t="n">
        <v>6</v>
      </c>
      <c r="H21" s="1" t="s">
        <v>85</v>
      </c>
    </row>
    <row r="22" customFormat="false" ht="12.5" hidden="false" customHeight="false" outlineLevel="0" collapsed="false">
      <c r="A22" s="1" t="s">
        <v>86</v>
      </c>
      <c r="B22" s="1" t="s">
        <v>87</v>
      </c>
      <c r="C22" s="1" t="s">
        <v>23</v>
      </c>
      <c r="D22" s="1" t="n">
        <v>0.000652837625239044</v>
      </c>
      <c r="E22" s="1" t="s">
        <v>88</v>
      </c>
      <c r="F22" s="1" t="n">
        <v>13.0434780120849</v>
      </c>
      <c r="G22" s="1" t="n">
        <v>6</v>
      </c>
      <c r="H22" s="1" t="s">
        <v>85</v>
      </c>
    </row>
    <row r="23" customFormat="false" ht="12.5" hidden="false" customHeight="false" outlineLevel="0" collapsed="false">
      <c r="A23" s="1" t="s">
        <v>89</v>
      </c>
      <c r="B23" s="1" t="s">
        <v>90</v>
      </c>
      <c r="C23" s="1" t="s">
        <v>43</v>
      </c>
      <c r="D23" s="1" t="n">
        <v>0.0198115166276693</v>
      </c>
      <c r="E23" s="1" t="s">
        <v>44</v>
      </c>
      <c r="F23" s="1" t="n">
        <v>5.55555534362792</v>
      </c>
      <c r="G23" s="1" t="n">
        <v>7</v>
      </c>
      <c r="H23" s="1" t="s">
        <v>91</v>
      </c>
    </row>
    <row r="24" customFormat="false" ht="12.5" hidden="false" customHeight="false" outlineLevel="0" collapsed="false">
      <c r="A24" s="1" t="s">
        <v>92</v>
      </c>
      <c r="B24" s="1" t="s">
        <v>93</v>
      </c>
      <c r="C24" s="1" t="s">
        <v>43</v>
      </c>
      <c r="D24" s="3" t="n">
        <v>5.08835161505683E-012</v>
      </c>
      <c r="E24" s="1" t="s">
        <v>44</v>
      </c>
      <c r="F24" s="1" t="n">
        <v>9.7560977935791</v>
      </c>
      <c r="G24" s="1" t="n">
        <v>36</v>
      </c>
      <c r="H24" s="1" t="s">
        <v>94</v>
      </c>
    </row>
    <row r="25" customFormat="false" ht="12.5" hidden="false" customHeight="false" outlineLevel="0" collapsed="false">
      <c r="A25" s="1" t="s">
        <v>95</v>
      </c>
      <c r="B25" s="1" t="s">
        <v>96</v>
      </c>
      <c r="C25" s="1" t="s">
        <v>43</v>
      </c>
      <c r="D25" s="1" t="n">
        <v>0.00614995183423162</v>
      </c>
      <c r="E25" s="1" t="s">
        <v>44</v>
      </c>
      <c r="F25" s="1" t="n">
        <v>9.25925922393798</v>
      </c>
      <c r="G25" s="1" t="n">
        <v>5</v>
      </c>
      <c r="H25" s="1" t="s">
        <v>97</v>
      </c>
    </row>
    <row r="26" customFormat="false" ht="12.5" hidden="false" customHeight="false" outlineLevel="0" collapsed="false">
      <c r="A26" s="1" t="s">
        <v>98</v>
      </c>
      <c r="B26" s="1" t="s">
        <v>99</v>
      </c>
      <c r="C26" s="1" t="s">
        <v>23</v>
      </c>
      <c r="D26" s="3" t="n">
        <v>1.4471190738774E-011</v>
      </c>
      <c r="E26" s="1" t="s">
        <v>100</v>
      </c>
      <c r="F26" s="1" t="n">
        <v>9.82658958435058</v>
      </c>
      <c r="G26" s="1" t="n">
        <v>34</v>
      </c>
      <c r="H26" s="1" t="s">
        <v>101</v>
      </c>
    </row>
    <row r="27" customFormat="false" ht="12.5" hidden="false" customHeight="false" outlineLevel="0" collapsed="false">
      <c r="A27" s="1" t="s">
        <v>102</v>
      </c>
      <c r="B27" s="1" t="s">
        <v>103</v>
      </c>
      <c r="C27" s="1" t="s">
        <v>10</v>
      </c>
      <c r="D27" s="3" t="n">
        <v>1.46554227087314E-010</v>
      </c>
      <c r="E27" s="1" t="s">
        <v>104</v>
      </c>
      <c r="F27" s="1" t="n">
        <v>11.3537120819091</v>
      </c>
      <c r="G27" s="1" t="n">
        <v>26</v>
      </c>
      <c r="H27" s="1" t="s">
        <v>105</v>
      </c>
    </row>
    <row r="28" customFormat="false" ht="12.5" hidden="false" customHeight="false" outlineLevel="0" collapsed="false">
      <c r="A28" s="1" t="s">
        <v>106</v>
      </c>
      <c r="B28" s="1" t="s">
        <v>107</v>
      </c>
      <c r="C28" s="1" t="s">
        <v>10</v>
      </c>
      <c r="D28" s="3" t="n">
        <v>4.17947933206708E-011</v>
      </c>
      <c r="E28" s="1" t="s">
        <v>48</v>
      </c>
      <c r="F28" s="1" t="n">
        <v>22.2222213745117</v>
      </c>
      <c r="G28" s="1" t="n">
        <v>16</v>
      </c>
      <c r="H28" s="1" t="s">
        <v>108</v>
      </c>
    </row>
    <row r="29" customFormat="false" ht="12.5" hidden="false" customHeight="false" outlineLevel="0" collapsed="false">
      <c r="A29" s="1" t="s">
        <v>109</v>
      </c>
      <c r="B29" s="1" t="s">
        <v>110</v>
      </c>
      <c r="C29" s="1" t="s">
        <v>28</v>
      </c>
      <c r="D29" s="1" t="n">
        <v>0.00200208113528788</v>
      </c>
      <c r="E29" s="1" t="s">
        <v>111</v>
      </c>
      <c r="F29" s="1" t="n">
        <v>8.08080768585205</v>
      </c>
      <c r="G29" s="1" t="n">
        <v>8</v>
      </c>
      <c r="H29" s="1" t="s">
        <v>112</v>
      </c>
    </row>
    <row r="30" customFormat="false" ht="12.5" hidden="false" customHeight="false" outlineLevel="0" collapsed="false">
      <c r="A30" s="1" t="s">
        <v>113</v>
      </c>
      <c r="B30" s="1" t="s">
        <v>114</v>
      </c>
      <c r="C30" s="1" t="s">
        <v>23</v>
      </c>
      <c r="D30" s="3" t="n">
        <v>2.23111892410088E-005</v>
      </c>
      <c r="E30" s="1" t="s">
        <v>115</v>
      </c>
      <c r="F30" s="1" t="n">
        <v>9.84848499298095</v>
      </c>
      <c r="G30" s="1" t="n">
        <v>13</v>
      </c>
      <c r="H30" s="1" t="s">
        <v>116</v>
      </c>
    </row>
    <row r="31" customFormat="false" ht="12.5" hidden="false" customHeight="false" outlineLevel="0" collapsed="false">
      <c r="A31" s="1" t="s">
        <v>117</v>
      </c>
      <c r="B31" s="1" t="s">
        <v>118</v>
      </c>
      <c r="C31" s="1" t="s">
        <v>10</v>
      </c>
      <c r="D31" s="3" t="n">
        <v>4.77600906378939E-006</v>
      </c>
      <c r="E31" s="1" t="s">
        <v>24</v>
      </c>
      <c r="F31" s="1" t="n">
        <v>25</v>
      </c>
      <c r="G31" s="1" t="n">
        <v>7</v>
      </c>
      <c r="H31" s="1" t="s">
        <v>119</v>
      </c>
    </row>
    <row r="32" customFormat="false" ht="12.5" hidden="false" customHeight="false" outlineLevel="0" collapsed="false">
      <c r="A32" s="1" t="s">
        <v>120</v>
      </c>
      <c r="B32" s="1" t="s">
        <v>121</v>
      </c>
      <c r="C32" s="1" t="s">
        <v>43</v>
      </c>
      <c r="D32" s="1" t="n">
        <v>0.0213577505201101</v>
      </c>
      <c r="E32" s="1" t="s">
        <v>44</v>
      </c>
      <c r="F32" s="1" t="n">
        <v>6.5789475440979</v>
      </c>
      <c r="G32" s="1" t="n">
        <v>5</v>
      </c>
      <c r="H32" s="1" t="s">
        <v>122</v>
      </c>
    </row>
    <row r="33" customFormat="false" ht="12.5" hidden="false" customHeight="false" outlineLevel="0" collapsed="false">
      <c r="A33" s="1" t="s">
        <v>123</v>
      </c>
      <c r="B33" s="1" t="s">
        <v>124</v>
      </c>
      <c r="C33" s="1" t="s">
        <v>23</v>
      </c>
      <c r="D33" s="1" t="n">
        <v>0.00307344133034348</v>
      </c>
      <c r="E33" s="1" t="s">
        <v>24</v>
      </c>
      <c r="F33" s="1" t="n">
        <v>9.375</v>
      </c>
      <c r="G33" s="1" t="n">
        <v>6</v>
      </c>
      <c r="H33" s="1" t="s">
        <v>125</v>
      </c>
    </row>
    <row r="34" customFormat="false" ht="12.5" hidden="false" customHeight="false" outlineLevel="0" collapsed="false">
      <c r="A34" s="1" t="s">
        <v>126</v>
      </c>
      <c r="B34" s="1" t="s">
        <v>127</v>
      </c>
      <c r="C34" s="1" t="s">
        <v>43</v>
      </c>
      <c r="D34" s="1" t="n">
        <v>0.000196797715034336</v>
      </c>
      <c r="E34" s="1" t="s">
        <v>44</v>
      </c>
      <c r="F34" s="1" t="n">
        <v>16.6666660308837</v>
      </c>
      <c r="G34" s="1" t="n">
        <v>6</v>
      </c>
      <c r="H34" s="1" t="s">
        <v>128</v>
      </c>
    </row>
    <row r="35" customFormat="false" ht="12.5" hidden="false" customHeight="false" outlineLevel="0" collapsed="false">
      <c r="A35" s="1" t="s">
        <v>129</v>
      </c>
      <c r="B35" s="1" t="s">
        <v>130</v>
      </c>
      <c r="C35" s="1" t="s">
        <v>10</v>
      </c>
      <c r="D35" s="1" t="n">
        <v>0.000422075245296583</v>
      </c>
      <c r="E35" s="1" t="s">
        <v>48</v>
      </c>
      <c r="F35" s="1" t="n">
        <v>14.285714149475</v>
      </c>
      <c r="G35" s="1" t="n">
        <v>6</v>
      </c>
      <c r="H35" s="1" t="s">
        <v>131</v>
      </c>
    </row>
    <row r="36" customFormat="false" ht="12.5" hidden="false" customHeight="false" outlineLevel="0" collapsed="false">
      <c r="A36" s="1" t="s">
        <v>132</v>
      </c>
      <c r="B36" s="1" t="s">
        <v>133</v>
      </c>
      <c r="C36" s="1" t="s">
        <v>43</v>
      </c>
      <c r="D36" s="1" t="n">
        <v>0.000748938706237823</v>
      </c>
      <c r="E36" s="1" t="s">
        <v>44</v>
      </c>
      <c r="F36" s="1" t="n">
        <v>15.625</v>
      </c>
      <c r="G36" s="1" t="n">
        <v>5</v>
      </c>
      <c r="H36" s="1" t="s">
        <v>134</v>
      </c>
    </row>
    <row r="37" customFormat="false" ht="12.5" hidden="false" customHeight="false" outlineLevel="0" collapsed="false">
      <c r="A37" s="1" t="s">
        <v>135</v>
      </c>
      <c r="B37" s="1" t="s">
        <v>136</v>
      </c>
      <c r="C37" s="1" t="s">
        <v>10</v>
      </c>
      <c r="D37" s="1" t="n">
        <v>0.00573313655331731</v>
      </c>
      <c r="E37" s="1" t="s">
        <v>137</v>
      </c>
      <c r="F37" s="1" t="n">
        <v>9.43396186828613</v>
      </c>
      <c r="G37" s="1" t="n">
        <v>5</v>
      </c>
      <c r="H37" s="1" t="s">
        <v>138</v>
      </c>
    </row>
    <row r="38" customFormat="false" ht="12.5" hidden="false" customHeight="false" outlineLevel="0" collapsed="false">
      <c r="A38" s="1" t="s">
        <v>139</v>
      </c>
      <c r="B38" s="1" t="s">
        <v>140</v>
      </c>
      <c r="C38" s="1" t="s">
        <v>43</v>
      </c>
      <c r="D38" s="3" t="n">
        <v>5.03447445225902E-005</v>
      </c>
      <c r="E38" s="1" t="s">
        <v>44</v>
      </c>
      <c r="F38" s="1" t="n">
        <v>21.4285717010498</v>
      </c>
      <c r="G38" s="1" t="n">
        <v>6</v>
      </c>
      <c r="H38" s="1" t="s">
        <v>141</v>
      </c>
    </row>
    <row r="39" customFormat="false" ht="12.5" hidden="false" customHeight="false" outlineLevel="0" collapsed="false">
      <c r="A39" s="1" t="s">
        <v>142</v>
      </c>
      <c r="B39" s="1" t="s">
        <v>143</v>
      </c>
      <c r="C39" s="1" t="s">
        <v>23</v>
      </c>
      <c r="D39" s="1" t="n">
        <v>0.0169189292937517</v>
      </c>
      <c r="E39" s="1" t="s">
        <v>24</v>
      </c>
      <c r="F39" s="1" t="n">
        <v>7.04225349426269</v>
      </c>
      <c r="G39" s="1" t="n">
        <v>5</v>
      </c>
      <c r="H39" s="1" t="s">
        <v>144</v>
      </c>
    </row>
    <row r="40" customFormat="false" ht="12.5" hidden="false" customHeight="false" outlineLevel="0" collapsed="false">
      <c r="A40" s="1" t="s">
        <v>145</v>
      </c>
      <c r="B40" s="1" t="s">
        <v>146</v>
      </c>
      <c r="C40" s="1" t="s">
        <v>10</v>
      </c>
      <c r="D40" s="1" t="n">
        <v>0.000837932573631406</v>
      </c>
      <c r="E40" s="1" t="s">
        <v>24</v>
      </c>
      <c r="F40" s="1" t="n">
        <v>6.8965516090393</v>
      </c>
      <c r="G40" s="1" t="n">
        <v>12</v>
      </c>
      <c r="H40" s="1" t="s">
        <v>147</v>
      </c>
    </row>
    <row r="41" customFormat="false" ht="12.5" hidden="false" customHeight="false" outlineLevel="0" collapsed="false">
      <c r="A41" s="1" t="s">
        <v>148</v>
      </c>
      <c r="B41" s="1" t="s">
        <v>149</v>
      </c>
      <c r="C41" s="1" t="s">
        <v>10</v>
      </c>
      <c r="D41" s="3" t="n">
        <v>6.43344719719607E-006</v>
      </c>
      <c r="E41" s="1" t="s">
        <v>24</v>
      </c>
      <c r="F41" s="1" t="n">
        <v>5.38116598129272</v>
      </c>
      <c r="G41" s="1" t="n">
        <v>36</v>
      </c>
      <c r="H41" s="1" t="s">
        <v>150</v>
      </c>
    </row>
    <row r="42" customFormat="false" ht="12.5" hidden="false" customHeight="false" outlineLevel="0" collapsed="false">
      <c r="A42" s="1" t="s">
        <v>151</v>
      </c>
      <c r="B42" s="1" t="s">
        <v>152</v>
      </c>
      <c r="C42" s="1" t="s">
        <v>23</v>
      </c>
      <c r="D42" s="1" t="n">
        <v>0.00021511985687539</v>
      </c>
      <c r="E42" s="1" t="s">
        <v>111</v>
      </c>
      <c r="F42" s="1" t="n">
        <v>10.4651165008544</v>
      </c>
      <c r="G42" s="1" t="n">
        <v>9</v>
      </c>
      <c r="H42" s="1" t="s">
        <v>153</v>
      </c>
    </row>
    <row r="43" customFormat="false" ht="12.5" hidden="false" customHeight="false" outlineLevel="0" collapsed="false">
      <c r="A43" s="1" t="s">
        <v>154</v>
      </c>
      <c r="B43" s="1" t="s">
        <v>155</v>
      </c>
      <c r="C43" s="1" t="s">
        <v>10</v>
      </c>
      <c r="D43" s="1" t="n">
        <v>0.000571112032048404</v>
      </c>
      <c r="E43" s="1" t="s">
        <v>15</v>
      </c>
      <c r="F43" s="1" t="n">
        <v>5.69620275497436</v>
      </c>
      <c r="G43" s="1" t="n">
        <v>18</v>
      </c>
      <c r="H43" s="1" t="s">
        <v>156</v>
      </c>
    </row>
    <row r="44" customFormat="false" ht="12.5" hidden="false" customHeight="false" outlineLevel="0" collapsed="false">
      <c r="A44" s="1" t="s">
        <v>157</v>
      </c>
      <c r="B44" s="1" t="s">
        <v>158</v>
      </c>
      <c r="C44" s="1" t="s">
        <v>10</v>
      </c>
      <c r="D44" s="1" t="n">
        <v>0.000431335211033002</v>
      </c>
      <c r="E44" s="1" t="s">
        <v>15</v>
      </c>
      <c r="F44" s="1" t="n">
        <v>6.25</v>
      </c>
      <c r="G44" s="1" t="n">
        <v>16</v>
      </c>
      <c r="H44" s="1" t="s">
        <v>159</v>
      </c>
    </row>
    <row r="45" customFormat="false" ht="12.5" hidden="false" customHeight="false" outlineLevel="0" collapsed="false">
      <c r="A45" s="1" t="s">
        <v>160</v>
      </c>
      <c r="B45" s="1" t="s">
        <v>161</v>
      </c>
      <c r="C45" s="1" t="s">
        <v>43</v>
      </c>
      <c r="D45" s="3" t="n">
        <v>4.95837412017863E-005</v>
      </c>
      <c r="E45" s="1" t="s">
        <v>44</v>
      </c>
      <c r="F45" s="1" t="n">
        <v>11.4942531585693</v>
      </c>
      <c r="G45" s="1" t="n">
        <v>10</v>
      </c>
      <c r="H45" s="1" t="s">
        <v>162</v>
      </c>
    </row>
    <row r="46" customFormat="false" ht="12.5" hidden="false" customHeight="false" outlineLevel="0" collapsed="false">
      <c r="A46" s="1" t="s">
        <v>163</v>
      </c>
      <c r="B46" s="1" t="s">
        <v>164</v>
      </c>
      <c r="C46" s="1" t="s">
        <v>23</v>
      </c>
      <c r="D46" s="1" t="n">
        <v>0.000808532116934657</v>
      </c>
      <c r="E46" s="1" t="s">
        <v>24</v>
      </c>
      <c r="F46" s="1" t="n">
        <v>7.87401580810546</v>
      </c>
      <c r="G46" s="1" t="n">
        <v>10</v>
      </c>
      <c r="H46" s="1" t="s">
        <v>165</v>
      </c>
    </row>
    <row r="47" customFormat="false" ht="12.5" hidden="false" customHeight="false" outlineLevel="0" collapsed="false">
      <c r="A47" s="1" t="s">
        <v>166</v>
      </c>
      <c r="B47" s="1" t="s">
        <v>167</v>
      </c>
      <c r="C47" s="1" t="s">
        <v>23</v>
      </c>
      <c r="D47" s="3" t="n">
        <v>5.25045265931112E-007</v>
      </c>
      <c r="E47" s="1" t="s">
        <v>111</v>
      </c>
      <c r="F47" s="1" t="n">
        <v>7.89473676681518</v>
      </c>
      <c r="G47" s="1" t="n">
        <v>24</v>
      </c>
      <c r="H47" s="1" t="s">
        <v>168</v>
      </c>
    </row>
    <row r="48" customFormat="false" ht="12.5" hidden="false" customHeight="false" outlineLevel="0" collapsed="false">
      <c r="A48" s="1" t="s">
        <v>169</v>
      </c>
      <c r="B48" s="1" t="s">
        <v>170</v>
      </c>
      <c r="C48" s="1" t="s">
        <v>23</v>
      </c>
      <c r="D48" s="1" t="n">
        <v>0.000336157652782276</v>
      </c>
      <c r="E48" s="1" t="s">
        <v>111</v>
      </c>
      <c r="F48" s="1" t="n">
        <v>5.3921570777893</v>
      </c>
      <c r="G48" s="1" t="n">
        <v>22</v>
      </c>
      <c r="H48" s="1" t="s">
        <v>171</v>
      </c>
    </row>
    <row r="49" customFormat="false" ht="12.5" hidden="false" customHeight="false" outlineLevel="0" collapsed="false">
      <c r="A49" s="1" t="s">
        <v>172</v>
      </c>
      <c r="B49" s="1" t="s">
        <v>173</v>
      </c>
      <c r="C49" s="1" t="s">
        <v>28</v>
      </c>
      <c r="D49" s="1" t="n">
        <v>0.000138256800710224</v>
      </c>
      <c r="E49" s="1" t="s">
        <v>174</v>
      </c>
      <c r="F49" s="1" t="n">
        <v>10.1010103225708</v>
      </c>
      <c r="G49" s="1" t="n">
        <v>10</v>
      </c>
      <c r="H49" s="1" t="s">
        <v>175</v>
      </c>
    </row>
    <row r="50" customFormat="false" ht="12.5" hidden="false" customHeight="false" outlineLevel="0" collapsed="false">
      <c r="A50" s="1" t="s">
        <v>176</v>
      </c>
      <c r="B50" s="1" t="s">
        <v>177</v>
      </c>
      <c r="C50" s="1" t="s">
        <v>23</v>
      </c>
      <c r="D50" s="1" t="n">
        <v>0.00149342778604478</v>
      </c>
      <c r="E50" s="1" t="s">
        <v>111</v>
      </c>
      <c r="F50" s="1" t="n">
        <v>5.3125</v>
      </c>
      <c r="G50" s="1" t="n">
        <v>17</v>
      </c>
      <c r="H50" s="1" t="s">
        <v>178</v>
      </c>
    </row>
    <row r="51" customFormat="false" ht="12.5" hidden="false" customHeight="false" outlineLevel="0" collapsed="false">
      <c r="A51" s="1" t="s">
        <v>179</v>
      </c>
      <c r="B51" s="1" t="s">
        <v>180</v>
      </c>
      <c r="C51" s="1" t="s">
        <v>28</v>
      </c>
      <c r="D51" s="1" t="n">
        <v>0.000378414755687118</v>
      </c>
      <c r="E51" s="1" t="s">
        <v>181</v>
      </c>
      <c r="F51" s="1" t="n">
        <v>5.60224103927612</v>
      </c>
      <c r="G51" s="1" t="n">
        <v>20</v>
      </c>
      <c r="H51" s="1" t="s">
        <v>182</v>
      </c>
    </row>
    <row r="52" customFormat="false" ht="12.5" hidden="false" customHeight="false" outlineLevel="0" collapsed="false">
      <c r="A52" s="1" t="s">
        <v>183</v>
      </c>
      <c r="B52" s="1" t="s">
        <v>184</v>
      </c>
      <c r="C52" s="1" t="s">
        <v>43</v>
      </c>
      <c r="D52" s="1" t="n">
        <v>0.000734233006369323</v>
      </c>
      <c r="E52" s="1" t="s">
        <v>44</v>
      </c>
      <c r="F52" s="1" t="n">
        <v>8</v>
      </c>
      <c r="G52" s="1" t="n">
        <v>10</v>
      </c>
      <c r="H52" s="1" t="s">
        <v>185</v>
      </c>
    </row>
    <row r="53" customFormat="false" ht="12.5" hidden="false" customHeight="false" outlineLevel="0" collapsed="false">
      <c r="A53" s="1" t="s">
        <v>186</v>
      </c>
      <c r="B53" s="1" t="s">
        <v>187</v>
      </c>
      <c r="C53" s="1" t="s">
        <v>10</v>
      </c>
      <c r="D53" s="1" t="n">
        <v>0.00345479836687446</v>
      </c>
      <c r="E53" s="1" t="s">
        <v>88</v>
      </c>
      <c r="F53" s="1" t="n">
        <v>5.30303049087524</v>
      </c>
      <c r="G53" s="1" t="n">
        <v>14</v>
      </c>
      <c r="H53" s="1" t="s">
        <v>188</v>
      </c>
    </row>
    <row r="54" customFormat="false" ht="12.5" hidden="false" customHeight="false" outlineLevel="0" collapsed="false">
      <c r="A54" s="1" t="s">
        <v>189</v>
      </c>
      <c r="B54" s="1" t="s">
        <v>190</v>
      </c>
      <c r="C54" s="1" t="s">
        <v>10</v>
      </c>
      <c r="D54" s="1" t="n">
        <v>0.00900306738913059</v>
      </c>
      <c r="E54" s="1" t="s">
        <v>111</v>
      </c>
      <c r="F54" s="1" t="n">
        <v>7.31707334518432</v>
      </c>
      <c r="G54" s="1" t="n">
        <v>6</v>
      </c>
      <c r="H54" s="1" t="s">
        <v>191</v>
      </c>
    </row>
    <row r="55" customFormat="false" ht="12.5" hidden="false" customHeight="false" outlineLevel="0" collapsed="false">
      <c r="A55" s="1" t="s">
        <v>192</v>
      </c>
      <c r="B55" s="1" t="s">
        <v>193</v>
      </c>
      <c r="C55" s="1" t="s">
        <v>28</v>
      </c>
      <c r="D55" s="1" t="n">
        <v>0.000747684447560459</v>
      </c>
      <c r="E55" s="1" t="s">
        <v>24</v>
      </c>
      <c r="F55" s="1" t="n">
        <v>6.36363649368286</v>
      </c>
      <c r="G55" s="1" t="n">
        <v>14</v>
      </c>
      <c r="H55" s="1" t="s">
        <v>194</v>
      </c>
    </row>
    <row r="56" customFormat="false" ht="12.5" hidden="false" customHeight="false" outlineLevel="0" collapsed="false">
      <c r="A56" s="1" t="s">
        <v>195</v>
      </c>
      <c r="B56" s="1" t="s">
        <v>196</v>
      </c>
      <c r="C56" s="1" t="s">
        <v>10</v>
      </c>
      <c r="D56" s="1" t="n">
        <v>0.00825074035674334</v>
      </c>
      <c r="E56" s="1" t="s">
        <v>78</v>
      </c>
      <c r="F56" s="1" t="n">
        <v>6.73076915740966</v>
      </c>
      <c r="G56" s="1" t="n">
        <v>7</v>
      </c>
      <c r="H56" s="1" t="s">
        <v>197</v>
      </c>
    </row>
    <row r="57" customFormat="false" ht="12.5" hidden="false" customHeight="false" outlineLevel="0" collapsed="false">
      <c r="A57" s="1" t="s">
        <v>198</v>
      </c>
      <c r="B57" s="1" t="s">
        <v>199</v>
      </c>
      <c r="C57" s="1" t="s">
        <v>10</v>
      </c>
      <c r="D57" s="3" t="n">
        <v>1.20008872631083E-011</v>
      </c>
      <c r="E57" s="1" t="s">
        <v>24</v>
      </c>
      <c r="F57" s="1" t="n">
        <v>5.82362747192382</v>
      </c>
      <c r="G57" s="1" t="n">
        <v>70</v>
      </c>
      <c r="H57" s="1" t="s">
        <v>200</v>
      </c>
    </row>
    <row r="58" customFormat="false" ht="12.5" hidden="false" customHeight="false" outlineLevel="0" collapsed="false">
      <c r="A58" s="1" t="s">
        <v>201</v>
      </c>
      <c r="B58" s="1" t="s">
        <v>202</v>
      </c>
      <c r="C58" s="1" t="s">
        <v>10</v>
      </c>
      <c r="D58" s="1" t="n">
        <v>0.0029377518221736</v>
      </c>
      <c r="E58" s="1" t="s">
        <v>203</v>
      </c>
      <c r="F58" s="1" t="n">
        <v>7.54716968536376</v>
      </c>
      <c r="G58" s="1" t="n">
        <v>8</v>
      </c>
      <c r="H58" s="1" t="s">
        <v>204</v>
      </c>
    </row>
    <row r="59" customFormat="false" ht="12.5" hidden="false" customHeight="false" outlineLevel="0" collapsed="false">
      <c r="A59" s="1" t="s">
        <v>205</v>
      </c>
      <c r="B59" s="1" t="s">
        <v>206</v>
      </c>
      <c r="C59" s="1" t="s">
        <v>10</v>
      </c>
      <c r="D59" s="3" t="n">
        <v>1.29708709550869E-007</v>
      </c>
      <c r="E59" s="1" t="s">
        <v>207</v>
      </c>
      <c r="F59" s="1" t="n">
        <v>8.60215091705322</v>
      </c>
      <c r="G59" s="1" t="n">
        <v>24</v>
      </c>
      <c r="H59" s="1" t="s">
        <v>208</v>
      </c>
    </row>
    <row r="60" customFormat="false" ht="12.5" hidden="false" customHeight="false" outlineLevel="0" collapsed="false">
      <c r="A60" s="1" t="s">
        <v>209</v>
      </c>
      <c r="B60" s="1" t="s">
        <v>210</v>
      </c>
      <c r="C60" s="1" t="s">
        <v>10</v>
      </c>
      <c r="D60" s="3" t="n">
        <v>2.07220476888814E-010</v>
      </c>
      <c r="E60" s="1" t="s">
        <v>88</v>
      </c>
      <c r="F60" s="1" t="n">
        <v>5.5649242401123</v>
      </c>
      <c r="G60" s="1" t="n">
        <v>66</v>
      </c>
      <c r="H60" s="1" t="s">
        <v>211</v>
      </c>
    </row>
    <row r="61" customFormat="false" ht="12.5" hidden="false" customHeight="false" outlineLevel="0" collapsed="false">
      <c r="A61" s="1" t="s">
        <v>212</v>
      </c>
      <c r="B61" s="1" t="s">
        <v>213</v>
      </c>
      <c r="C61" s="1" t="s">
        <v>10</v>
      </c>
      <c r="D61" s="3" t="n">
        <v>3.75151624175396E-013</v>
      </c>
      <c r="E61" s="1" t="s">
        <v>78</v>
      </c>
      <c r="F61" s="1" t="n">
        <v>12.2137403488159</v>
      </c>
      <c r="G61" s="1" t="n">
        <v>32</v>
      </c>
      <c r="H61" s="1" t="s">
        <v>214</v>
      </c>
    </row>
    <row r="62" customFormat="false" ht="12.5" hidden="false" customHeight="false" outlineLevel="0" collapsed="false">
      <c r="A62" s="1" t="s">
        <v>215</v>
      </c>
      <c r="B62" s="1" t="s">
        <v>216</v>
      </c>
      <c r="C62" s="1" t="s">
        <v>10</v>
      </c>
      <c r="D62" s="3" t="n">
        <v>1.84416308002255E-006</v>
      </c>
      <c r="E62" s="1" t="s">
        <v>24</v>
      </c>
      <c r="F62" s="1" t="n">
        <v>5.09626293182373</v>
      </c>
      <c r="G62" s="1" t="n">
        <v>45</v>
      </c>
      <c r="H62" s="1" t="s">
        <v>217</v>
      </c>
    </row>
    <row r="63" customFormat="false" ht="12.5" hidden="false" customHeight="false" outlineLevel="0" collapsed="false">
      <c r="A63" s="1" t="s">
        <v>218</v>
      </c>
      <c r="B63" s="1" t="s">
        <v>219</v>
      </c>
      <c r="C63" s="1" t="s">
        <v>10</v>
      </c>
      <c r="D63" s="1" t="n">
        <v>0.00493600405752659</v>
      </c>
      <c r="E63" s="1" t="s">
        <v>220</v>
      </c>
      <c r="F63" s="1" t="n">
        <v>9.80392169952392</v>
      </c>
      <c r="G63" s="1" t="n">
        <v>5</v>
      </c>
      <c r="H63" s="1" t="s">
        <v>221</v>
      </c>
    </row>
    <row r="64" customFormat="false" ht="12.5" hidden="false" customHeight="false" outlineLevel="0" collapsed="false">
      <c r="A64" s="1" t="s">
        <v>222</v>
      </c>
      <c r="B64" s="1" t="s">
        <v>223</v>
      </c>
      <c r="C64" s="1" t="s">
        <v>10</v>
      </c>
      <c r="D64" s="1" t="n">
        <v>0.00933818519115448</v>
      </c>
      <c r="E64" s="1" t="s">
        <v>52</v>
      </c>
      <c r="F64" s="1" t="n">
        <v>6.06060600280761</v>
      </c>
      <c r="G64" s="1" t="n">
        <v>8</v>
      </c>
      <c r="H64" s="1" t="s">
        <v>224</v>
      </c>
    </row>
    <row r="65" customFormat="false" ht="12.5" hidden="false" customHeight="false" outlineLevel="0" collapsed="false">
      <c r="A65" s="1" t="s">
        <v>225</v>
      </c>
      <c r="B65" s="1" t="s">
        <v>226</v>
      </c>
      <c r="C65" s="1" t="s">
        <v>10</v>
      </c>
      <c r="D65" s="1" t="n">
        <v>0.00553466146811843</v>
      </c>
      <c r="E65" s="1" t="s">
        <v>88</v>
      </c>
      <c r="F65" s="1" t="n">
        <v>5.15873003005981</v>
      </c>
      <c r="G65" s="1" t="n">
        <v>13</v>
      </c>
      <c r="H65" s="1" t="s">
        <v>227</v>
      </c>
    </row>
    <row r="66" customFormat="false" ht="12.5" hidden="false" customHeight="false" outlineLevel="0" collapsed="false">
      <c r="A66" s="1" t="s">
        <v>228</v>
      </c>
      <c r="B66" s="1" t="s">
        <v>229</v>
      </c>
      <c r="C66" s="1" t="s">
        <v>10</v>
      </c>
      <c r="D66" s="1" t="n">
        <v>0.00815167743712664</v>
      </c>
      <c r="E66" s="1" t="s">
        <v>24</v>
      </c>
      <c r="F66" s="1" t="n">
        <v>5.52486181259155</v>
      </c>
      <c r="G66" s="1" t="n">
        <v>10</v>
      </c>
      <c r="H66" s="1" t="s">
        <v>230</v>
      </c>
    </row>
    <row r="67" customFormat="false" ht="12.5" hidden="false" customHeight="false" outlineLevel="0" collapsed="false">
      <c r="A67" s="1" t="s">
        <v>231</v>
      </c>
      <c r="B67" s="1" t="s">
        <v>232</v>
      </c>
      <c r="C67" s="1" t="s">
        <v>10</v>
      </c>
      <c r="D67" s="1" t="n">
        <v>0.0162644293159246</v>
      </c>
      <c r="E67" s="1" t="s">
        <v>15</v>
      </c>
      <c r="F67" s="1" t="n">
        <v>5.14285707473754</v>
      </c>
      <c r="G67" s="1" t="n">
        <v>9</v>
      </c>
      <c r="H67" s="1" t="s">
        <v>233</v>
      </c>
    </row>
    <row r="68" customFormat="false" ht="12.5" hidden="false" customHeight="false" outlineLevel="0" collapsed="false">
      <c r="A68" s="1" t="s">
        <v>234</v>
      </c>
      <c r="B68" s="1" t="s">
        <v>235</v>
      </c>
      <c r="C68" s="1" t="s">
        <v>10</v>
      </c>
      <c r="D68" s="1" t="n">
        <v>0.00982086081057787</v>
      </c>
      <c r="E68" s="1" t="s">
        <v>236</v>
      </c>
      <c r="F68" s="1" t="n">
        <v>5.34759378433227</v>
      </c>
      <c r="G68" s="1" t="n">
        <v>10</v>
      </c>
      <c r="H68" s="1" t="s">
        <v>237</v>
      </c>
    </row>
    <row r="69" customFormat="false" ht="12.5" hidden="false" customHeight="false" outlineLevel="0" collapsed="false">
      <c r="A69" s="1" t="s">
        <v>238</v>
      </c>
      <c r="B69" s="1" t="s">
        <v>239</v>
      </c>
      <c r="C69" s="1" t="s">
        <v>10</v>
      </c>
      <c r="D69" s="3" t="n">
        <v>3.51249873347115E-005</v>
      </c>
      <c r="E69" s="1" t="s">
        <v>220</v>
      </c>
      <c r="F69" s="1" t="n">
        <v>7.01107025146484</v>
      </c>
      <c r="G69" s="1" t="n">
        <v>19</v>
      </c>
      <c r="H69" s="1" t="s">
        <v>240</v>
      </c>
    </row>
    <row r="70" customFormat="false" ht="12.5" hidden="false" customHeight="false" outlineLevel="0" collapsed="false">
      <c r="A70" s="1" t="s">
        <v>241</v>
      </c>
      <c r="B70" s="1" t="s">
        <v>242</v>
      </c>
      <c r="C70" s="1" t="s">
        <v>43</v>
      </c>
      <c r="D70" s="3" t="n">
        <v>1.07162668427918E-006</v>
      </c>
      <c r="E70" s="1" t="s">
        <v>44</v>
      </c>
      <c r="F70" s="1" t="n">
        <v>15.9420289993286</v>
      </c>
      <c r="G70" s="1" t="n">
        <v>11</v>
      </c>
      <c r="H70" s="1" t="s">
        <v>243</v>
      </c>
    </row>
    <row r="71" customFormat="false" ht="12.5" hidden="false" customHeight="false" outlineLevel="0" collapsed="false">
      <c r="A71" s="1" t="s">
        <v>244</v>
      </c>
      <c r="B71" s="1" t="s">
        <v>245</v>
      </c>
      <c r="C71" s="1" t="s">
        <v>10</v>
      </c>
      <c r="D71" s="1" t="n">
        <v>0.0108773913234472</v>
      </c>
      <c r="E71" s="1" t="s">
        <v>246</v>
      </c>
      <c r="F71" s="1" t="n">
        <v>5.88235282897949</v>
      </c>
      <c r="G71" s="1" t="n">
        <v>8</v>
      </c>
      <c r="H71" s="1" t="s">
        <v>247</v>
      </c>
    </row>
    <row r="72" customFormat="false" ht="12.5" hidden="false" customHeight="false" outlineLevel="0" collapsed="false">
      <c r="A72" s="1" t="s">
        <v>248</v>
      </c>
      <c r="B72" s="1" t="s">
        <v>249</v>
      </c>
      <c r="C72" s="1" t="s">
        <v>43</v>
      </c>
      <c r="D72" s="3" t="n">
        <v>1.97062383772151E-011</v>
      </c>
      <c r="E72" s="1" t="s">
        <v>44</v>
      </c>
      <c r="F72" s="1" t="n">
        <v>12.1621618270874</v>
      </c>
      <c r="G72" s="1" t="n">
        <v>27</v>
      </c>
      <c r="H72" s="1" t="s">
        <v>250</v>
      </c>
    </row>
    <row r="73" customFormat="false" ht="12.5" hidden="false" customHeight="false" outlineLevel="0" collapsed="false">
      <c r="A73" s="1" t="s">
        <v>251</v>
      </c>
      <c r="B73" s="1" t="s">
        <v>252</v>
      </c>
      <c r="C73" s="1" t="s">
        <v>253</v>
      </c>
      <c r="D73" s="1" t="s">
        <v>43</v>
      </c>
      <c r="E73" s="1" t="n">
        <v>0.000105384606285952</v>
      </c>
      <c r="F73" s="1" t="s">
        <v>44</v>
      </c>
      <c r="G73" s="1" t="n">
        <v>18.75</v>
      </c>
      <c r="H73" s="1" t="n">
        <v>6</v>
      </c>
      <c r="I73" s="1" t="s">
        <v>254</v>
      </c>
    </row>
    <row r="74" customFormat="false" ht="12.5" hidden="false" customHeight="false" outlineLevel="0" collapsed="false">
      <c r="A74" s="1" t="s">
        <v>255</v>
      </c>
      <c r="B74" s="1" t="s">
        <v>256</v>
      </c>
      <c r="C74" s="1" t="s">
        <v>10</v>
      </c>
      <c r="D74" s="1" t="n">
        <v>0.0183425787836313</v>
      </c>
      <c r="E74" s="1" t="s">
        <v>207</v>
      </c>
      <c r="F74" s="1" t="n">
        <v>5.29801321029663</v>
      </c>
      <c r="G74" s="1" t="n">
        <v>8</v>
      </c>
      <c r="H74" s="1" t="s">
        <v>257</v>
      </c>
    </row>
    <row r="75" customFormat="false" ht="12.5" hidden="false" customHeight="false" outlineLevel="0" collapsed="false">
      <c r="A75" s="1" t="s">
        <v>258</v>
      </c>
      <c r="B75" s="1" t="s">
        <v>259</v>
      </c>
      <c r="C75" s="1" t="s">
        <v>28</v>
      </c>
      <c r="D75" s="3" t="n">
        <v>7.87191709150648E-007</v>
      </c>
      <c r="E75" s="1" t="s">
        <v>260</v>
      </c>
      <c r="F75" s="1" t="n">
        <v>8.23970031738281</v>
      </c>
      <c r="G75" s="1" t="n">
        <v>22</v>
      </c>
      <c r="H75" s="1" t="s">
        <v>261</v>
      </c>
    </row>
    <row r="76" customFormat="false" ht="12.5" hidden="false" customHeight="false" outlineLevel="0" collapsed="false">
      <c r="A76" s="1" t="s">
        <v>262</v>
      </c>
      <c r="B76" s="1" t="s">
        <v>263</v>
      </c>
      <c r="C76" s="1" t="s">
        <v>43</v>
      </c>
      <c r="D76" s="3" t="n">
        <v>8.3375692838672E-007</v>
      </c>
      <c r="E76" s="1" t="s">
        <v>44</v>
      </c>
      <c r="F76" s="1" t="n">
        <v>8.50202465057373</v>
      </c>
      <c r="G76" s="1" t="n">
        <v>21</v>
      </c>
      <c r="H76" s="1" t="s">
        <v>264</v>
      </c>
    </row>
    <row r="77" customFormat="false" ht="12.5" hidden="false" customHeight="false" outlineLevel="0" collapsed="false">
      <c r="A77" s="1" t="s">
        <v>265</v>
      </c>
      <c r="B77" s="1" t="s">
        <v>266</v>
      </c>
      <c r="C77" s="1" t="s">
        <v>28</v>
      </c>
      <c r="D77" s="1" t="n">
        <v>0.0373697429895401</v>
      </c>
      <c r="E77" s="1" t="s">
        <v>11</v>
      </c>
      <c r="F77" s="1" t="n">
        <v>5.61797761917114</v>
      </c>
      <c r="G77" s="1" t="n">
        <v>5</v>
      </c>
      <c r="H77" s="1" t="s">
        <v>267</v>
      </c>
    </row>
    <row r="78" customFormat="false" ht="12.5" hidden="false" customHeight="false" outlineLevel="0" collapsed="false">
      <c r="A78" s="1" t="s">
        <v>268</v>
      </c>
      <c r="B78" s="1" t="s">
        <v>269</v>
      </c>
      <c r="C78" s="1" t="s">
        <v>28</v>
      </c>
      <c r="D78" s="1" t="n">
        <v>0.0185224637389183</v>
      </c>
      <c r="E78" s="1" t="s">
        <v>236</v>
      </c>
      <c r="F78" s="1" t="n">
        <v>5.64516115188598</v>
      </c>
      <c r="G78" s="1" t="n">
        <v>7</v>
      </c>
      <c r="H78" s="1" t="s">
        <v>270</v>
      </c>
    </row>
    <row r="79" customFormat="false" ht="12.5" hidden="false" customHeight="false" outlineLevel="0" collapsed="false">
      <c r="A79" s="1" t="s">
        <v>271</v>
      </c>
      <c r="B79" s="1" t="s">
        <v>272</v>
      </c>
      <c r="C79" s="1" t="s">
        <v>10</v>
      </c>
      <c r="D79" s="1" t="n">
        <v>0.0354471728205681</v>
      </c>
      <c r="E79" s="1" t="s">
        <v>15</v>
      </c>
      <c r="F79" s="1" t="n">
        <v>5.21739149093627</v>
      </c>
      <c r="G79" s="1" t="n">
        <v>6</v>
      </c>
      <c r="H79" s="1" t="s">
        <v>273</v>
      </c>
    </row>
    <row r="80" customFormat="false" ht="12.5" hidden="false" customHeight="false" outlineLevel="0" collapsed="false">
      <c r="A80" s="1" t="s">
        <v>274</v>
      </c>
      <c r="B80" s="1" t="s">
        <v>275</v>
      </c>
      <c r="C80" s="1" t="s">
        <v>43</v>
      </c>
      <c r="D80" s="1" t="n">
        <v>0.00137838849332184</v>
      </c>
      <c r="E80" s="1" t="s">
        <v>44</v>
      </c>
      <c r="F80" s="1" t="n">
        <v>11.1111106872558</v>
      </c>
      <c r="G80" s="1" t="n">
        <v>6</v>
      </c>
      <c r="H80" s="1" t="s">
        <v>276</v>
      </c>
    </row>
    <row r="81" customFormat="false" ht="12.5" hidden="false" customHeight="false" outlineLevel="0" collapsed="false">
      <c r="A81" s="1" t="s">
        <v>277</v>
      </c>
      <c r="B81" s="1" t="s">
        <v>278</v>
      </c>
      <c r="C81" s="1" t="s">
        <v>10</v>
      </c>
      <c r="D81" s="1" t="n">
        <v>0.0126313399523497</v>
      </c>
      <c r="E81" s="1" t="s">
        <v>181</v>
      </c>
      <c r="F81" s="1" t="n">
        <v>5.12820529937744</v>
      </c>
      <c r="G81" s="1" t="n">
        <v>10</v>
      </c>
      <c r="H81" s="1" t="s">
        <v>279</v>
      </c>
    </row>
    <row r="82" customFormat="false" ht="12.5" hidden="false" customHeight="false" outlineLevel="0" collapsed="false">
      <c r="A82" s="1" t="s">
        <v>280</v>
      </c>
      <c r="B82" s="1" t="s">
        <v>281</v>
      </c>
      <c r="C82" s="1" t="s">
        <v>28</v>
      </c>
      <c r="D82" s="1" t="n">
        <v>0.00016506013344042</v>
      </c>
      <c r="E82" s="1" t="s">
        <v>207</v>
      </c>
      <c r="F82" s="1" t="n">
        <v>6.61478614807128</v>
      </c>
      <c r="G82" s="1" t="n">
        <v>17</v>
      </c>
      <c r="H82" s="1" t="s">
        <v>282</v>
      </c>
    </row>
    <row r="83" customFormat="false" ht="12.5" hidden="false" customHeight="false" outlineLevel="0" collapsed="false">
      <c r="A83" s="1" t="s">
        <v>283</v>
      </c>
      <c r="B83" s="1" t="s">
        <v>284</v>
      </c>
      <c r="C83" s="1" t="s">
        <v>10</v>
      </c>
      <c r="D83" s="3" t="n">
        <v>2.59331695007248E-010</v>
      </c>
      <c r="E83" s="1" t="s">
        <v>59</v>
      </c>
      <c r="F83" s="1" t="n">
        <v>13.0952377319335</v>
      </c>
      <c r="G83" s="1" t="n">
        <v>22</v>
      </c>
      <c r="H83" s="1" t="s">
        <v>285</v>
      </c>
    </row>
    <row r="84" customFormat="false" ht="12.5" hidden="false" customHeight="false" outlineLevel="0" collapsed="false">
      <c r="A84" s="1" t="s">
        <v>286</v>
      </c>
      <c r="B84" s="1" t="s">
        <v>287</v>
      </c>
      <c r="C84" s="1" t="s">
        <v>10</v>
      </c>
      <c r="D84" s="1" t="n">
        <v>0.00029446670669131</v>
      </c>
      <c r="E84" s="1" t="s">
        <v>288</v>
      </c>
      <c r="F84" s="1" t="n">
        <v>15.384614944458</v>
      </c>
      <c r="G84" s="1" t="n">
        <v>6</v>
      </c>
      <c r="H84" s="1" t="s">
        <v>289</v>
      </c>
    </row>
    <row r="85" customFormat="false" ht="12.5" hidden="false" customHeight="false" outlineLevel="0" collapsed="false">
      <c r="A85" s="1" t="s">
        <v>290</v>
      </c>
      <c r="B85" s="1" t="s">
        <v>291</v>
      </c>
      <c r="C85" s="1" t="s">
        <v>10</v>
      </c>
      <c r="D85" s="1" t="n">
        <v>0.00307933962903917</v>
      </c>
      <c r="E85" s="1" t="s">
        <v>88</v>
      </c>
      <c r="F85" s="1" t="n">
        <v>7.4766354560852</v>
      </c>
      <c r="G85" s="1" t="n">
        <v>8</v>
      </c>
      <c r="H85" s="1" t="s">
        <v>292</v>
      </c>
    </row>
    <row r="86" customFormat="false" ht="12.5" hidden="false" customHeight="false" outlineLevel="0" collapsed="false">
      <c r="A86" s="1" t="s">
        <v>293</v>
      </c>
      <c r="B86" s="1" t="s">
        <v>294</v>
      </c>
      <c r="C86" s="1" t="s">
        <v>28</v>
      </c>
      <c r="D86" s="3" t="n">
        <v>8.06861426099204E-005</v>
      </c>
      <c r="E86" s="1" t="s">
        <v>295</v>
      </c>
      <c r="F86" s="1" t="n">
        <v>12</v>
      </c>
      <c r="G86" s="1" t="n">
        <v>9</v>
      </c>
      <c r="H86" s="1" t="s">
        <v>296</v>
      </c>
    </row>
    <row r="87" customFormat="false" ht="12.5" hidden="false" customHeight="false" outlineLevel="0" collapsed="false">
      <c r="A87" s="1" t="s">
        <v>297</v>
      </c>
      <c r="B87" s="1" t="s">
        <v>298</v>
      </c>
      <c r="C87" s="1" t="s">
        <v>28</v>
      </c>
      <c r="D87" s="3" t="n">
        <v>5.18642934821401E-007</v>
      </c>
      <c r="E87" s="1" t="s">
        <v>137</v>
      </c>
      <c r="F87" s="1" t="n">
        <v>12</v>
      </c>
      <c r="G87" s="1" t="n">
        <v>15</v>
      </c>
      <c r="H87" s="1" t="s">
        <v>299</v>
      </c>
    </row>
    <row r="88" customFormat="false" ht="12.5" hidden="false" customHeight="false" outlineLevel="0" collapsed="false">
      <c r="A88" s="1" t="s">
        <v>300</v>
      </c>
      <c r="B88" s="1" t="s">
        <v>301</v>
      </c>
      <c r="C88" s="1" t="s">
        <v>28</v>
      </c>
      <c r="D88" s="1" t="n">
        <v>0.00331814168021083</v>
      </c>
      <c r="E88" s="1" t="s">
        <v>302</v>
      </c>
      <c r="F88" s="1" t="n">
        <v>5.53191471099853</v>
      </c>
      <c r="G88" s="1" t="n">
        <v>13</v>
      </c>
      <c r="H88" s="1" t="s">
        <v>303</v>
      </c>
    </row>
    <row r="89" customFormat="false" ht="12.5" hidden="false" customHeight="false" outlineLevel="0" collapsed="false">
      <c r="A89" s="1" t="s">
        <v>304</v>
      </c>
      <c r="B89" s="1" t="s">
        <v>305</v>
      </c>
      <c r="C89" s="1" t="s">
        <v>10</v>
      </c>
      <c r="D89" s="1" t="n">
        <v>0.0153712313622236</v>
      </c>
      <c r="E89" s="1" t="s">
        <v>59</v>
      </c>
      <c r="F89" s="1" t="n">
        <v>7.24637699127197</v>
      </c>
      <c r="G89" s="1" t="n">
        <v>5</v>
      </c>
      <c r="H89" s="1" t="s">
        <v>306</v>
      </c>
    </row>
    <row r="90" customFormat="false" ht="12.5" hidden="false" customHeight="false" outlineLevel="0" collapsed="false">
      <c r="A90" s="1" t="s">
        <v>307</v>
      </c>
      <c r="B90" s="1" t="s">
        <v>308</v>
      </c>
      <c r="C90" s="1" t="s">
        <v>43</v>
      </c>
      <c r="D90" s="3" t="n">
        <v>1.42305653372254E-010</v>
      </c>
      <c r="E90" s="1" t="s">
        <v>44</v>
      </c>
      <c r="F90" s="1" t="n">
        <v>11.8483409881591</v>
      </c>
      <c r="G90" s="1" t="n">
        <v>25</v>
      </c>
      <c r="H90" s="1" t="s">
        <v>309</v>
      </c>
    </row>
    <row r="91" customFormat="false" ht="12.5" hidden="false" customHeight="false" outlineLevel="0" collapsed="false">
      <c r="A91" s="1" t="s">
        <v>310</v>
      </c>
      <c r="B91" s="1" t="s">
        <v>311</v>
      </c>
      <c r="C91" s="1" t="s">
        <v>10</v>
      </c>
      <c r="D91" s="1" t="n">
        <v>0.000138256800710224</v>
      </c>
      <c r="E91" s="1" t="s">
        <v>52</v>
      </c>
      <c r="F91" s="1" t="n">
        <v>10.1010103225708</v>
      </c>
      <c r="G91" s="1" t="n">
        <v>10</v>
      </c>
      <c r="H91" s="1" t="s">
        <v>312</v>
      </c>
    </row>
    <row r="92" customFormat="false" ht="12.5" hidden="false" customHeight="false" outlineLevel="0" collapsed="false">
      <c r="A92" s="1" t="s">
        <v>313</v>
      </c>
      <c r="B92" s="1" t="s">
        <v>314</v>
      </c>
      <c r="C92" s="1" t="s">
        <v>10</v>
      </c>
      <c r="D92" s="1" t="n">
        <v>3.021932025149E-005</v>
      </c>
      <c r="E92" s="1" t="s">
        <v>11</v>
      </c>
      <c r="F92" s="1" t="n">
        <v>8.04020118713378</v>
      </c>
      <c r="G92" s="1" t="n">
        <v>16</v>
      </c>
      <c r="H92" s="1" t="s">
        <v>315</v>
      </c>
    </row>
    <row r="93" customFormat="false" ht="12.5" hidden="false" customHeight="false" outlineLevel="0" collapsed="false">
      <c r="A93" s="1" t="s">
        <v>316</v>
      </c>
      <c r="B93" s="1" t="s">
        <v>317</v>
      </c>
      <c r="C93" s="1" t="s">
        <v>10</v>
      </c>
      <c r="D93" s="1" t="n">
        <v>0.00307933962903917</v>
      </c>
      <c r="E93" s="1" t="s">
        <v>52</v>
      </c>
      <c r="F93" s="1" t="n">
        <v>7.4766354560852</v>
      </c>
      <c r="G93" s="1" t="n">
        <v>8</v>
      </c>
      <c r="H93" s="1" t="s">
        <v>318</v>
      </c>
    </row>
    <row r="94" customFormat="false" ht="12.5" hidden="false" customHeight="false" outlineLevel="0" collapsed="false">
      <c r="A94" s="1" t="s">
        <v>319</v>
      </c>
      <c r="B94" s="1" t="s">
        <v>320</v>
      </c>
      <c r="C94" s="1" t="s">
        <v>10</v>
      </c>
      <c r="D94" s="1" t="n">
        <v>0.00483823660761118</v>
      </c>
      <c r="E94" s="1" t="s">
        <v>321</v>
      </c>
      <c r="F94" s="1" t="n">
        <v>7.5268816947937</v>
      </c>
      <c r="G94" s="1" t="n">
        <v>7</v>
      </c>
      <c r="H94" s="1" t="s">
        <v>322</v>
      </c>
    </row>
    <row r="95" customFormat="false" ht="12.5" hidden="false" customHeight="false" outlineLevel="0" collapsed="false">
      <c r="A95" s="1" t="s">
        <v>323</v>
      </c>
      <c r="B95" s="1" t="s">
        <v>324</v>
      </c>
      <c r="C95" s="1" t="s">
        <v>10</v>
      </c>
      <c r="D95" s="1" t="n">
        <v>0.000320088845910504</v>
      </c>
      <c r="E95" s="1" t="s">
        <v>48</v>
      </c>
      <c r="F95" s="1" t="n">
        <v>9.89011001586914</v>
      </c>
      <c r="G95" s="1" t="n">
        <v>9</v>
      </c>
      <c r="H95" s="1" t="s">
        <v>325</v>
      </c>
    </row>
    <row r="96" customFormat="false" ht="12.5" hidden="false" customHeight="false" outlineLevel="0" collapsed="false">
      <c r="A96" s="1" t="s">
        <v>326</v>
      </c>
      <c r="B96" s="1" t="s">
        <v>327</v>
      </c>
      <c r="C96" s="1" t="s">
        <v>28</v>
      </c>
      <c r="D96" s="3" t="n">
        <v>3.9743399611325E-006</v>
      </c>
      <c r="E96" s="1" t="s">
        <v>36</v>
      </c>
      <c r="F96" s="1" t="n">
        <v>33.3333320617675</v>
      </c>
      <c r="G96" s="1" t="n">
        <v>6</v>
      </c>
      <c r="H96" s="1" t="s">
        <v>328</v>
      </c>
    </row>
    <row r="97" customFormat="false" ht="12.5" hidden="false" customHeight="false" outlineLevel="0" collapsed="false">
      <c r="A97" s="1" t="s">
        <v>329</v>
      </c>
      <c r="B97" s="1" t="s">
        <v>330</v>
      </c>
      <c r="C97" s="1" t="s">
        <v>10</v>
      </c>
      <c r="D97" s="3" t="n">
        <v>1.26892047092042E-007</v>
      </c>
      <c r="E97" s="1" t="s">
        <v>11</v>
      </c>
      <c r="F97" s="1" t="n">
        <v>6.34648370742797</v>
      </c>
      <c r="G97" s="1" t="n">
        <v>37</v>
      </c>
      <c r="H97" s="1" t="s">
        <v>331</v>
      </c>
    </row>
    <row r="98" customFormat="false" ht="12.5" hidden="false" customHeight="false" outlineLevel="0" collapsed="false">
      <c r="A98" s="1" t="s">
        <v>332</v>
      </c>
      <c r="B98" s="1" t="s">
        <v>333</v>
      </c>
      <c r="C98" s="1" t="s">
        <v>10</v>
      </c>
      <c r="D98" s="3" t="n">
        <v>2.58438603850664E-006</v>
      </c>
      <c r="E98" s="1" t="s">
        <v>11</v>
      </c>
      <c r="F98" s="1" t="n">
        <v>22.2222213745117</v>
      </c>
      <c r="G98" s="1" t="n">
        <v>8</v>
      </c>
      <c r="H98" s="1" t="s">
        <v>334</v>
      </c>
    </row>
    <row r="99" customFormat="false" ht="12.5" hidden="false" customHeight="false" outlineLevel="0" collapsed="false">
      <c r="A99" s="1" t="s">
        <v>335</v>
      </c>
      <c r="B99" s="1" t="s">
        <v>336</v>
      </c>
      <c r="C99" s="1" t="s">
        <v>10</v>
      </c>
      <c r="D99" s="3" t="n">
        <v>4.95064000460843E-007</v>
      </c>
      <c r="E99" s="1" t="s">
        <v>337</v>
      </c>
      <c r="F99" s="1" t="n">
        <v>46.1538467407226</v>
      </c>
      <c r="G99" s="1" t="n">
        <v>6</v>
      </c>
      <c r="H99" s="1" t="s">
        <v>338</v>
      </c>
    </row>
    <row r="100" customFormat="false" ht="12.5" hidden="false" customHeight="false" outlineLevel="0" collapsed="false">
      <c r="A100" s="1" t="s">
        <v>339</v>
      </c>
      <c r="B100" s="1" t="s">
        <v>340</v>
      </c>
      <c r="C100" s="1" t="s">
        <v>10</v>
      </c>
      <c r="D100" s="3" t="n">
        <v>2.50776938628405E-005</v>
      </c>
      <c r="E100" s="1" t="s">
        <v>341</v>
      </c>
      <c r="F100" s="1" t="n">
        <v>19.444444656372</v>
      </c>
      <c r="G100" s="1" t="n">
        <v>7</v>
      </c>
      <c r="H100" s="1" t="s">
        <v>342</v>
      </c>
    </row>
    <row r="101" customFormat="false" ht="12.5" hidden="false" customHeight="false" outlineLevel="0" collapsed="false">
      <c r="A101" s="1" t="s">
        <v>343</v>
      </c>
      <c r="B101" s="1" t="s">
        <v>344</v>
      </c>
      <c r="C101" s="1" t="s">
        <v>10</v>
      </c>
      <c r="D101" s="3" t="n">
        <v>3.75090820625701E-007</v>
      </c>
      <c r="E101" s="1" t="s">
        <v>48</v>
      </c>
      <c r="F101" s="1" t="n">
        <v>10.8974361419677</v>
      </c>
      <c r="G101" s="1" t="n">
        <v>17</v>
      </c>
      <c r="H101" s="1" t="s">
        <v>345</v>
      </c>
    </row>
    <row r="102" customFormat="false" ht="12.5" hidden="false" customHeight="false" outlineLevel="0" collapsed="false">
      <c r="A102" s="1" t="s">
        <v>346</v>
      </c>
      <c r="B102" s="1" t="s">
        <v>347</v>
      </c>
      <c r="C102" s="1" t="s">
        <v>10</v>
      </c>
      <c r="D102" s="1" t="n">
        <v>0.0012693468015641</v>
      </c>
      <c r="E102" s="1" t="s">
        <v>348</v>
      </c>
      <c r="F102" s="1" t="n">
        <v>11.3207550048828</v>
      </c>
      <c r="G102" s="1" t="n">
        <v>6</v>
      </c>
      <c r="H102" s="1" t="s">
        <v>349</v>
      </c>
    </row>
    <row r="103" customFormat="false" ht="12.5" hidden="false" customHeight="false" outlineLevel="0" collapsed="false">
      <c r="A103" s="1" t="s">
        <v>350</v>
      </c>
      <c r="B103" s="1" t="s">
        <v>351</v>
      </c>
      <c r="C103" s="1" t="s">
        <v>23</v>
      </c>
      <c r="D103" s="1" t="n">
        <v>0.0109193185344338</v>
      </c>
      <c r="E103" s="1" t="s">
        <v>78</v>
      </c>
      <c r="F103" s="1" t="n">
        <v>6.97674417495727</v>
      </c>
      <c r="G103" s="1" t="n">
        <v>6</v>
      </c>
      <c r="H103" s="1" t="s">
        <v>352</v>
      </c>
    </row>
    <row r="104" customFormat="false" ht="12.5" hidden="false" customHeight="false" outlineLevel="0" collapsed="false">
      <c r="A104" s="1" t="s">
        <v>353</v>
      </c>
      <c r="B104" s="1" t="s">
        <v>354</v>
      </c>
      <c r="C104" s="1" t="s">
        <v>10</v>
      </c>
      <c r="D104" s="3" t="n">
        <v>2.49672837071557E-007</v>
      </c>
      <c r="E104" s="1" t="s">
        <v>78</v>
      </c>
      <c r="F104" s="1" t="n">
        <v>18.6440677642822</v>
      </c>
      <c r="G104" s="1" t="n">
        <v>11</v>
      </c>
      <c r="H104" s="1" t="s">
        <v>355</v>
      </c>
    </row>
    <row r="105" customFormat="false" ht="12.5" hidden="false" customHeight="false" outlineLevel="0" collapsed="false">
      <c r="A105" s="1" t="s">
        <v>356</v>
      </c>
      <c r="B105" s="1" t="s">
        <v>357</v>
      </c>
      <c r="C105" s="1" t="s">
        <v>10</v>
      </c>
      <c r="D105" s="3" t="n">
        <v>1.21096033200985E-009</v>
      </c>
      <c r="E105" s="1" t="s">
        <v>24</v>
      </c>
      <c r="F105" s="1" t="n">
        <v>14.1791048049926</v>
      </c>
      <c r="G105" s="1" t="n">
        <v>19</v>
      </c>
      <c r="H105" s="1" t="s">
        <v>358</v>
      </c>
    </row>
    <row r="106" customFormat="false" ht="12.5" hidden="false" customHeight="false" outlineLevel="0" collapsed="false">
      <c r="A106" s="1" t="s">
        <v>359</v>
      </c>
      <c r="B106" s="1" t="s">
        <v>360</v>
      </c>
      <c r="C106" s="1" t="s">
        <v>10</v>
      </c>
      <c r="D106" s="3" t="n">
        <v>7.41163098776088E-013</v>
      </c>
      <c r="E106" s="1" t="s">
        <v>24</v>
      </c>
      <c r="F106" s="1" t="n">
        <v>10.2493076324462</v>
      </c>
      <c r="G106" s="1" t="n">
        <v>37</v>
      </c>
      <c r="H106" s="1" t="s">
        <v>361</v>
      </c>
    </row>
    <row r="107" customFormat="false" ht="12.5" hidden="false" customHeight="false" outlineLevel="0" collapsed="false">
      <c r="A107" s="1" t="s">
        <v>362</v>
      </c>
      <c r="B107" s="1" t="s">
        <v>363</v>
      </c>
      <c r="C107" s="1" t="s">
        <v>43</v>
      </c>
      <c r="D107" s="1" t="n">
        <v>0.0305195283144712</v>
      </c>
      <c r="E107" s="1" t="s">
        <v>44</v>
      </c>
      <c r="F107" s="1" t="n">
        <v>5.9523811340332</v>
      </c>
      <c r="G107" s="1" t="n">
        <v>5</v>
      </c>
      <c r="H107" s="1" t="s">
        <v>364</v>
      </c>
    </row>
    <row r="108" customFormat="false" ht="12.5" hidden="false" customHeight="false" outlineLevel="0" collapsed="false">
      <c r="A108" s="1" t="s">
        <v>365</v>
      </c>
      <c r="B108" s="1" t="s">
        <v>366</v>
      </c>
      <c r="C108" s="1" t="s">
        <v>10</v>
      </c>
      <c r="D108" s="1" t="n">
        <v>0.0188356935977936</v>
      </c>
      <c r="E108" s="1" t="s">
        <v>367</v>
      </c>
      <c r="F108" s="1" t="n">
        <v>5.26315784454345</v>
      </c>
      <c r="G108" s="1" t="n">
        <v>8</v>
      </c>
      <c r="H108" s="1" t="s">
        <v>368</v>
      </c>
    </row>
    <row r="109" customFormat="false" ht="12.5" hidden="false" customHeight="false" outlineLevel="0" collapsed="false">
      <c r="A109" s="1" t="s">
        <v>369</v>
      </c>
      <c r="B109" s="1" t="s">
        <v>370</v>
      </c>
      <c r="C109" s="1" t="s">
        <v>10</v>
      </c>
      <c r="D109" s="1" t="n">
        <v>0.00426827324554324</v>
      </c>
      <c r="E109" s="1" t="s">
        <v>371</v>
      </c>
      <c r="F109" s="1" t="n">
        <v>6.13496923446655</v>
      </c>
      <c r="G109" s="1" t="n">
        <v>10</v>
      </c>
      <c r="H109" s="1" t="s">
        <v>372</v>
      </c>
    </row>
    <row r="110" customFormat="false" ht="12.5" hidden="false" customHeight="false" outlineLevel="0" collapsed="false">
      <c r="A110" s="1" t="s">
        <v>373</v>
      </c>
      <c r="B110" s="1" t="s">
        <v>374</v>
      </c>
      <c r="C110" s="1" t="s">
        <v>10</v>
      </c>
      <c r="D110" s="1" t="n">
        <v>0.000378376338630915</v>
      </c>
      <c r="E110" s="1" t="s">
        <v>375</v>
      </c>
      <c r="F110" s="1" t="n">
        <v>18.5185184478759</v>
      </c>
      <c r="G110" s="1" t="n">
        <v>5</v>
      </c>
      <c r="H110" s="1" t="s">
        <v>376</v>
      </c>
    </row>
    <row r="111" customFormat="false" ht="12.5" hidden="false" customHeight="false" outlineLevel="0" collapsed="false">
      <c r="A111" s="1" t="s">
        <v>377</v>
      </c>
      <c r="B111" s="1" t="s">
        <v>378</v>
      </c>
      <c r="C111" s="1" t="s">
        <v>10</v>
      </c>
      <c r="D111" s="1" t="n">
        <v>0.00058351393090561</v>
      </c>
      <c r="E111" s="1" t="s">
        <v>220</v>
      </c>
      <c r="F111" s="1" t="n">
        <v>5.04385948181152</v>
      </c>
      <c r="G111" s="1" t="n">
        <v>23</v>
      </c>
      <c r="H111" s="1" t="s">
        <v>379</v>
      </c>
    </row>
    <row r="112" customFormat="false" ht="12.5" hidden="false" customHeight="false" outlineLevel="0" collapsed="false">
      <c r="A112" s="1" t="s">
        <v>380</v>
      </c>
      <c r="B112" s="1" t="s">
        <v>381</v>
      </c>
      <c r="C112" s="1" t="s">
        <v>10</v>
      </c>
      <c r="D112" s="1" t="n">
        <v>0.00900306738913059</v>
      </c>
      <c r="E112" s="1" t="s">
        <v>382</v>
      </c>
      <c r="F112" s="1" t="n">
        <v>7.31707334518432</v>
      </c>
      <c r="G112" s="1" t="n">
        <v>6</v>
      </c>
      <c r="H112" s="1" t="s">
        <v>383</v>
      </c>
    </row>
    <row r="113" customFormat="false" ht="12.5" hidden="false" customHeight="false" outlineLevel="0" collapsed="false">
      <c r="A113" s="1" t="s">
        <v>384</v>
      </c>
      <c r="B113" s="1" t="s">
        <v>385</v>
      </c>
      <c r="C113" s="1" t="s">
        <v>10</v>
      </c>
      <c r="D113" s="1" t="n">
        <v>1.0766738341772E-005</v>
      </c>
      <c r="E113" s="1" t="s">
        <v>337</v>
      </c>
      <c r="F113" s="1" t="n">
        <v>12.5</v>
      </c>
      <c r="G113" s="1" t="n">
        <v>11</v>
      </c>
      <c r="H113" s="1" t="s">
        <v>386</v>
      </c>
    </row>
    <row r="114" customFormat="false" ht="12.5" hidden="false" customHeight="false" outlineLevel="0" collapsed="false">
      <c r="A114" s="1" t="s">
        <v>387</v>
      </c>
      <c r="B114" s="1" t="s">
        <v>388</v>
      </c>
      <c r="C114" s="1" t="s">
        <v>43</v>
      </c>
      <c r="D114" s="3" t="n">
        <v>5.96149675402557E-007</v>
      </c>
      <c r="E114" s="1" t="s">
        <v>44</v>
      </c>
      <c r="F114" s="1" t="n">
        <v>19.2307701110839</v>
      </c>
      <c r="G114" s="1" t="n">
        <v>10</v>
      </c>
      <c r="H114" s="1" t="s">
        <v>389</v>
      </c>
    </row>
    <row r="115" customFormat="false" ht="12.5" hidden="false" customHeight="false" outlineLevel="0" collapsed="false">
      <c r="A115" s="1" t="s">
        <v>390</v>
      </c>
      <c r="B115" s="1" t="s">
        <v>391</v>
      </c>
      <c r="C115" s="1" t="s">
        <v>43</v>
      </c>
      <c r="D115" s="1" t="n">
        <v>0.000500973430462182</v>
      </c>
      <c r="E115" s="1" t="s">
        <v>44</v>
      </c>
      <c r="F115" s="1" t="n">
        <v>17.2413787841796</v>
      </c>
      <c r="G115" s="1" t="n">
        <v>5</v>
      </c>
      <c r="H115" s="1" t="s">
        <v>392</v>
      </c>
    </row>
    <row r="116" customFormat="false" ht="12.5" hidden="false" customHeight="false" outlineLevel="0" collapsed="false">
      <c r="A116" s="1" t="s">
        <v>393</v>
      </c>
      <c r="B116" s="1" t="s">
        <v>394</v>
      </c>
      <c r="C116" s="1" t="s">
        <v>23</v>
      </c>
      <c r="D116" s="1" t="n">
        <v>0.000378376338630915</v>
      </c>
      <c r="E116" s="1" t="s">
        <v>395</v>
      </c>
      <c r="F116" s="1" t="n">
        <v>18.5185184478759</v>
      </c>
      <c r="G116" s="1" t="n">
        <v>5</v>
      </c>
      <c r="H116" s="1" t="s">
        <v>396</v>
      </c>
    </row>
    <row r="117" customFormat="false" ht="12.5" hidden="false" customHeight="false" outlineLevel="0" collapsed="false">
      <c r="A117" s="1" t="s">
        <v>397</v>
      </c>
      <c r="B117" s="1" t="s">
        <v>398</v>
      </c>
      <c r="C117" s="1" t="s">
        <v>28</v>
      </c>
      <c r="D117" s="1" t="n">
        <v>0.0166897922754288</v>
      </c>
      <c r="E117" s="1" t="s">
        <v>399</v>
      </c>
      <c r="F117" s="1" t="n">
        <v>5.40540552139282</v>
      </c>
      <c r="G117" s="1" t="n">
        <v>8</v>
      </c>
      <c r="H117" s="1" t="s">
        <v>400</v>
      </c>
    </row>
    <row r="118" customFormat="false" ht="12.5" hidden="false" customHeight="false" outlineLevel="0" collapsed="false">
      <c r="A118" s="1" t="s">
        <v>401</v>
      </c>
      <c r="B118" s="1" t="s">
        <v>402</v>
      </c>
      <c r="C118" s="1" t="s">
        <v>23</v>
      </c>
      <c r="D118" s="1" t="n">
        <v>0.00534601649269462</v>
      </c>
      <c r="E118" s="1" t="s">
        <v>88</v>
      </c>
      <c r="F118" s="1" t="n">
        <v>7.36842107772827</v>
      </c>
      <c r="G118" s="1" t="n">
        <v>7</v>
      </c>
      <c r="H118" s="1" t="s">
        <v>403</v>
      </c>
    </row>
    <row r="119" customFormat="false" ht="12.5" hidden="false" customHeight="false" outlineLevel="0" collapsed="false">
      <c r="A119" s="1" t="s">
        <v>404</v>
      </c>
      <c r="B119" s="1" t="s">
        <v>405</v>
      </c>
      <c r="C119" s="1" t="s">
        <v>43</v>
      </c>
      <c r="D119" s="1" t="n">
        <v>0.000943384191486984</v>
      </c>
      <c r="E119" s="1" t="s">
        <v>44</v>
      </c>
      <c r="F119" s="1" t="n">
        <v>6.46766185760498</v>
      </c>
      <c r="G119" s="1" t="n">
        <v>13</v>
      </c>
      <c r="H119" s="1" t="s">
        <v>406</v>
      </c>
    </row>
    <row r="120" customFormat="false" ht="12.5" hidden="false" customHeight="false" outlineLevel="0" collapsed="false">
      <c r="A120" s="1" t="s">
        <v>407</v>
      </c>
      <c r="B120" s="1" t="s">
        <v>408</v>
      </c>
      <c r="C120" s="1" t="s">
        <v>43</v>
      </c>
      <c r="D120" s="1" t="n">
        <v>0.00123561348300427</v>
      </c>
      <c r="E120" s="1" t="s">
        <v>44</v>
      </c>
      <c r="F120" s="1" t="n">
        <v>13.8888893127441</v>
      </c>
      <c r="G120" s="1" t="n">
        <v>5</v>
      </c>
      <c r="H120" s="1" t="s">
        <v>409</v>
      </c>
    </row>
    <row r="121" customFormat="false" ht="12.5" hidden="false" customHeight="false" outlineLevel="0" collapsed="false">
      <c r="A121" s="1" t="s">
        <v>410</v>
      </c>
      <c r="B121" s="1" t="s">
        <v>411</v>
      </c>
      <c r="C121" s="1" t="s">
        <v>43</v>
      </c>
      <c r="D121" s="1" t="n">
        <v>0.000748938706237823</v>
      </c>
      <c r="E121" s="1" t="s">
        <v>44</v>
      </c>
      <c r="F121" s="1" t="n">
        <v>15.625</v>
      </c>
      <c r="G121" s="1" t="n">
        <v>5</v>
      </c>
      <c r="H121" s="1" t="s">
        <v>412</v>
      </c>
    </row>
    <row r="122" customFormat="false" ht="12.5" hidden="false" customHeight="false" outlineLevel="0" collapsed="false">
      <c r="A122" s="1" t="s">
        <v>413</v>
      </c>
      <c r="B122" s="1" t="s">
        <v>414</v>
      </c>
      <c r="C122" s="1" t="s">
        <v>10</v>
      </c>
      <c r="D122" s="1" t="n">
        <v>0.0161586999893188</v>
      </c>
      <c r="E122" s="1" t="s">
        <v>11</v>
      </c>
      <c r="F122" s="1" t="n">
        <v>5.83333349227905</v>
      </c>
      <c r="G122" s="1" t="n">
        <v>7</v>
      </c>
      <c r="H122" s="1" t="s">
        <v>415</v>
      </c>
    </row>
    <row r="123" customFormat="false" ht="12.5" hidden="false" customHeight="false" outlineLevel="0" collapsed="false">
      <c r="A123" s="1" t="s">
        <v>416</v>
      </c>
      <c r="B123" s="1" t="s">
        <v>417</v>
      </c>
      <c r="C123" s="1" t="s">
        <v>10</v>
      </c>
      <c r="D123" s="3" t="n">
        <v>6.19115757026837E-016</v>
      </c>
      <c r="E123" s="1" t="s">
        <v>111</v>
      </c>
      <c r="F123" s="1" t="n">
        <v>9.80000019073486</v>
      </c>
      <c r="G123" s="1" t="n">
        <v>49</v>
      </c>
      <c r="H123" s="1" t="s">
        <v>418</v>
      </c>
    </row>
    <row r="124" customFormat="false" ht="12.5" hidden="false" customHeight="false" outlineLevel="0" collapsed="false">
      <c r="A124" s="1" t="s">
        <v>419</v>
      </c>
      <c r="B124" s="1" t="s">
        <v>420</v>
      </c>
      <c r="C124" s="1" t="s">
        <v>43</v>
      </c>
      <c r="D124" s="1" t="n">
        <v>0.00825074035674334</v>
      </c>
      <c r="E124" s="1" t="s">
        <v>44</v>
      </c>
      <c r="F124" s="1" t="n">
        <v>6.73076915740966</v>
      </c>
      <c r="G124" s="1" t="n">
        <v>7</v>
      </c>
      <c r="H124" s="1" t="s">
        <v>421</v>
      </c>
    </row>
    <row r="125" customFormat="false" ht="12.5" hidden="false" customHeight="false" outlineLevel="0" collapsed="false">
      <c r="A125" s="1" t="s">
        <v>422</v>
      </c>
      <c r="B125" s="1" t="s">
        <v>423</v>
      </c>
      <c r="C125" s="1" t="s">
        <v>10</v>
      </c>
      <c r="D125" s="1" t="n">
        <v>0.020332207903266</v>
      </c>
      <c r="E125" s="1" t="s">
        <v>63</v>
      </c>
      <c r="F125" s="1" t="n">
        <v>6.66666650772094</v>
      </c>
      <c r="G125" s="1" t="n">
        <v>5</v>
      </c>
      <c r="H125" s="1" t="s">
        <v>424</v>
      </c>
    </row>
    <row r="126" customFormat="false" ht="12.5" hidden="false" customHeight="false" outlineLevel="0" collapsed="false">
      <c r="A126" s="1" t="s">
        <v>425</v>
      </c>
      <c r="B126" s="1" t="s">
        <v>426</v>
      </c>
      <c r="C126" s="1" t="s">
        <v>43</v>
      </c>
      <c r="D126" s="1" t="n">
        <v>0.00130304566118866</v>
      </c>
      <c r="E126" s="1" t="s">
        <v>44</v>
      </c>
      <c r="F126" s="1" t="n">
        <v>9.72222232818603</v>
      </c>
      <c r="G126" s="1" t="n">
        <v>7</v>
      </c>
      <c r="H126" s="1" t="s">
        <v>427</v>
      </c>
    </row>
    <row r="127" customFormat="false" ht="12.5" hidden="false" customHeight="false" outlineLevel="0" collapsed="false">
      <c r="A127" s="1" t="s">
        <v>428</v>
      </c>
      <c r="B127" s="1" t="s">
        <v>429</v>
      </c>
      <c r="C127" s="1" t="s">
        <v>43</v>
      </c>
      <c r="D127" s="3" t="n">
        <v>1.32973934086067E-008</v>
      </c>
      <c r="E127" s="1" t="s">
        <v>44</v>
      </c>
      <c r="F127" s="1" t="n">
        <v>19.4029846191406</v>
      </c>
      <c r="G127" s="1" t="n">
        <v>13</v>
      </c>
      <c r="H127" s="1" t="s">
        <v>430</v>
      </c>
    </row>
    <row r="128" customFormat="false" ht="12.5" hidden="false" customHeight="false" outlineLevel="0" collapsed="false">
      <c r="A128" s="1" t="s">
        <v>431</v>
      </c>
      <c r="B128" s="1" t="s">
        <v>432</v>
      </c>
      <c r="C128" s="1" t="s">
        <v>10</v>
      </c>
      <c r="D128" s="1" t="n">
        <v>0.000118314528663177</v>
      </c>
      <c r="E128" s="1" t="s">
        <v>433</v>
      </c>
      <c r="F128" s="1" t="n">
        <v>10.3092784881591</v>
      </c>
      <c r="G128" s="1" t="n">
        <v>10</v>
      </c>
      <c r="H128" s="1" t="s">
        <v>434</v>
      </c>
    </row>
    <row r="129" customFormat="false" ht="12.5" hidden="false" customHeight="false" outlineLevel="0" collapsed="false">
      <c r="A129" s="1" t="s">
        <v>435</v>
      </c>
      <c r="B129" s="1" t="s">
        <v>436</v>
      </c>
      <c r="C129" s="1" t="s">
        <v>10</v>
      </c>
      <c r="D129" s="3" t="n">
        <v>4.65238514379962E-007</v>
      </c>
      <c r="E129" s="1" t="s">
        <v>437</v>
      </c>
      <c r="F129" s="1" t="n">
        <v>35</v>
      </c>
      <c r="G129" s="1" t="n">
        <v>7</v>
      </c>
      <c r="H129" s="1" t="s">
        <v>438</v>
      </c>
    </row>
    <row r="130" customFormat="false" ht="12.5" hidden="false" customHeight="false" outlineLevel="0" collapsed="false">
      <c r="A130" s="1" t="s">
        <v>439</v>
      </c>
      <c r="B130" s="1" t="s">
        <v>440</v>
      </c>
      <c r="C130" s="1" t="s">
        <v>23</v>
      </c>
      <c r="D130" s="3" t="n">
        <v>2.46909094130388E-005</v>
      </c>
      <c r="E130" s="1" t="s">
        <v>59</v>
      </c>
      <c r="F130" s="1" t="n">
        <v>5.25477695465087</v>
      </c>
      <c r="G130" s="1" t="n">
        <v>33</v>
      </c>
      <c r="H130" s="1" t="s">
        <v>441</v>
      </c>
    </row>
    <row r="131" customFormat="false" ht="12.5" hidden="false" customHeight="false" outlineLevel="0" collapsed="false">
      <c r="A131" s="1" t="s">
        <v>442</v>
      </c>
      <c r="B131" s="1" t="s">
        <v>443</v>
      </c>
      <c r="C131" s="1" t="s">
        <v>23</v>
      </c>
      <c r="D131" s="3" t="n">
        <v>1.37998476930079E-005</v>
      </c>
      <c r="E131" s="1" t="s">
        <v>11</v>
      </c>
      <c r="F131" s="1" t="n">
        <v>5.26315784454345</v>
      </c>
      <c r="G131" s="1" t="n">
        <v>35</v>
      </c>
      <c r="H131" s="1" t="s">
        <v>444</v>
      </c>
    </row>
    <row r="132" customFormat="false" ht="12.5" hidden="false" customHeight="false" outlineLevel="0" collapsed="false">
      <c r="A132" s="1" t="s">
        <v>445</v>
      </c>
      <c r="B132" s="1" t="s">
        <v>446</v>
      </c>
      <c r="C132" s="1" t="s">
        <v>10</v>
      </c>
      <c r="D132" s="1" t="n">
        <v>0.0317760109901428</v>
      </c>
      <c r="E132" s="1" t="s">
        <v>137</v>
      </c>
      <c r="F132" s="1" t="n">
        <v>5.35714292526245</v>
      </c>
      <c r="G132" s="1" t="n">
        <v>6</v>
      </c>
      <c r="H132" s="1" t="s">
        <v>447</v>
      </c>
    </row>
    <row r="133" customFormat="false" ht="12.5" hidden="false" customHeight="false" outlineLevel="0" collapsed="false">
      <c r="A133" s="1" t="s">
        <v>448</v>
      </c>
      <c r="B133" s="1" t="s">
        <v>449</v>
      </c>
      <c r="C133" s="1" t="s">
        <v>23</v>
      </c>
      <c r="D133" s="3" t="n">
        <v>6.38728670310229E-005</v>
      </c>
      <c r="E133" s="1" t="s">
        <v>450</v>
      </c>
      <c r="F133" s="1" t="n">
        <v>8.2840232849121</v>
      </c>
      <c r="G133" s="1" t="n">
        <v>14</v>
      </c>
      <c r="H133" s="1" t="s">
        <v>451</v>
      </c>
    </row>
    <row r="134" customFormat="false" ht="12.5" hidden="false" customHeight="false" outlineLevel="0" collapsed="false">
      <c r="A134" s="1" t="s">
        <v>452</v>
      </c>
      <c r="B134" s="1" t="s">
        <v>453</v>
      </c>
      <c r="C134" s="1" t="s">
        <v>10</v>
      </c>
      <c r="D134" s="3" t="n">
        <v>3.94593826058554E-006</v>
      </c>
      <c r="E134" s="1" t="s">
        <v>15</v>
      </c>
      <c r="F134" s="1" t="n">
        <v>21.0526313781738</v>
      </c>
      <c r="G134" s="1" t="n">
        <v>8</v>
      </c>
      <c r="H134" s="1" t="s">
        <v>454</v>
      </c>
    </row>
    <row r="135" customFormat="false" ht="12.5" hidden="false" customHeight="false" outlineLevel="0" collapsed="false">
      <c r="A135" s="1" t="s">
        <v>455</v>
      </c>
      <c r="B135" s="1" t="s">
        <v>456</v>
      </c>
      <c r="C135" s="1" t="s">
        <v>43</v>
      </c>
      <c r="D135" s="3" t="n">
        <v>4.77741878057714E-006</v>
      </c>
      <c r="E135" s="1" t="s">
        <v>44</v>
      </c>
      <c r="F135" s="1" t="n">
        <v>11.4035091400146</v>
      </c>
      <c r="G135" s="1" t="n">
        <v>13</v>
      </c>
      <c r="H135" s="1" t="s">
        <v>457</v>
      </c>
    </row>
    <row r="136" customFormat="false" ht="12.5" hidden="false" customHeight="false" outlineLevel="0" collapsed="false">
      <c r="A136" s="1" t="s">
        <v>458</v>
      </c>
      <c r="B136" s="1" t="s">
        <v>459</v>
      </c>
      <c r="C136" s="1" t="s">
        <v>10</v>
      </c>
      <c r="D136" s="1" t="n">
        <v>0.00815167743712664</v>
      </c>
      <c r="E136" s="1" t="s">
        <v>59</v>
      </c>
      <c r="F136" s="1" t="n">
        <v>5.52486181259155</v>
      </c>
      <c r="G136" s="1" t="n">
        <v>10</v>
      </c>
      <c r="H136" s="1" t="s">
        <v>460</v>
      </c>
    </row>
    <row r="137" customFormat="false" ht="12.5" hidden="false" customHeight="false" outlineLevel="0" collapsed="false">
      <c r="A137" s="1" t="s">
        <v>461</v>
      </c>
      <c r="B137" s="1" t="s">
        <v>462</v>
      </c>
      <c r="C137" s="1" t="s">
        <v>28</v>
      </c>
      <c r="D137" s="1" t="n">
        <v>0.0177821405231953</v>
      </c>
      <c r="E137" s="1" t="s">
        <v>463</v>
      </c>
      <c r="F137" s="1" t="n">
        <v>6.94444465637207</v>
      </c>
      <c r="G137" s="1" t="n">
        <v>5</v>
      </c>
      <c r="H137" s="1" t="s">
        <v>464</v>
      </c>
    </row>
    <row r="138" customFormat="false" ht="12.5" hidden="false" customHeight="false" outlineLevel="0" collapsed="false">
      <c r="A138" s="1" t="s">
        <v>465</v>
      </c>
      <c r="B138" s="1" t="s">
        <v>466</v>
      </c>
      <c r="C138" s="1" t="s">
        <v>43</v>
      </c>
      <c r="D138" s="3" t="n">
        <v>1.43170808541981E-007</v>
      </c>
      <c r="E138" s="1" t="s">
        <v>44</v>
      </c>
      <c r="F138" s="1" t="n">
        <v>8.27814579010009</v>
      </c>
      <c r="G138" s="1" t="n">
        <v>25</v>
      </c>
      <c r="H138" s="1" t="s">
        <v>467</v>
      </c>
    </row>
    <row r="139" customFormat="false" ht="12.5" hidden="false" customHeight="false" outlineLevel="0" collapsed="false">
      <c r="A139" s="1" t="s">
        <v>468</v>
      </c>
      <c r="B139" s="1" t="s">
        <v>469</v>
      </c>
      <c r="C139" s="1" t="s">
        <v>10</v>
      </c>
      <c r="D139" s="1" t="n">
        <v>0.00286833336576819</v>
      </c>
      <c r="E139" s="1" t="s">
        <v>24</v>
      </c>
      <c r="F139" s="1" t="n">
        <v>9.52380943298339</v>
      </c>
      <c r="G139" s="1" t="n">
        <v>6</v>
      </c>
      <c r="H139" s="1" t="s">
        <v>470</v>
      </c>
    </row>
    <row r="140" customFormat="false" ht="12.5" hidden="false" customHeight="false" outlineLevel="0" collapsed="false">
      <c r="A140" s="1" t="s">
        <v>471</v>
      </c>
      <c r="B140" s="1" t="s">
        <v>472</v>
      </c>
      <c r="C140" s="1" t="s">
        <v>43</v>
      </c>
      <c r="D140" s="1" t="n">
        <v>0.0402140431106091</v>
      </c>
      <c r="E140" s="1" t="s">
        <v>44</v>
      </c>
      <c r="F140" s="1" t="n">
        <v>5.49450540542602</v>
      </c>
      <c r="G140" s="1" t="n">
        <v>5</v>
      </c>
      <c r="H140" s="1" t="s">
        <v>473</v>
      </c>
    </row>
    <row r="141" customFormat="false" ht="12.5" hidden="false" customHeight="false" outlineLevel="0" collapsed="false">
      <c r="A141" s="1" t="s">
        <v>474</v>
      </c>
      <c r="B141" s="1" t="s">
        <v>475</v>
      </c>
      <c r="C141" s="1" t="s">
        <v>28</v>
      </c>
      <c r="D141" s="3" t="n">
        <v>3.46054621331859E-005</v>
      </c>
      <c r="E141" s="1" t="s">
        <v>111</v>
      </c>
      <c r="F141" s="1" t="n">
        <v>12.0481929779052</v>
      </c>
      <c r="G141" s="1" t="n">
        <v>10</v>
      </c>
      <c r="H141" s="1" t="s">
        <v>476</v>
      </c>
    </row>
    <row r="142" customFormat="false" ht="12.5" hidden="false" customHeight="false" outlineLevel="0" collapsed="false">
      <c r="A142" s="1" t="s">
        <v>477</v>
      </c>
      <c r="B142" s="1" t="s">
        <v>478</v>
      </c>
      <c r="C142" s="1" t="s">
        <v>28</v>
      </c>
      <c r="D142" s="3" t="n">
        <v>9.4306736031502E-011</v>
      </c>
      <c r="E142" s="1" t="s">
        <v>479</v>
      </c>
      <c r="F142" s="1" t="n">
        <v>14.6853151321411</v>
      </c>
      <c r="G142" s="1" t="n">
        <v>21</v>
      </c>
      <c r="H142" s="1" t="s">
        <v>480</v>
      </c>
    </row>
    <row r="143" customFormat="false" ht="12.5" hidden="false" customHeight="false" outlineLevel="0" collapsed="false">
      <c r="A143" s="1" t="s">
        <v>481</v>
      </c>
      <c r="B143" s="1" t="s">
        <v>482</v>
      </c>
      <c r="C143" s="1" t="s">
        <v>23</v>
      </c>
      <c r="D143" s="1" t="n">
        <v>0.00426827324554324</v>
      </c>
      <c r="E143" s="1" t="s">
        <v>181</v>
      </c>
      <c r="F143" s="1" t="n">
        <v>6.13496923446655</v>
      </c>
      <c r="G143" s="1" t="n">
        <v>10</v>
      </c>
      <c r="H143" s="1" t="s">
        <v>483</v>
      </c>
    </row>
    <row r="144" customFormat="false" ht="12.5" hidden="false" customHeight="false" outlineLevel="0" collapsed="false">
      <c r="A144" s="1" t="s">
        <v>484</v>
      </c>
      <c r="B144" s="1" t="s">
        <v>485</v>
      </c>
      <c r="C144" s="1" t="s">
        <v>28</v>
      </c>
      <c r="D144" s="1" t="n">
        <v>0.000214677405892871</v>
      </c>
      <c r="E144" s="1" t="s">
        <v>52</v>
      </c>
      <c r="F144" s="1" t="n">
        <v>11.7647056579589</v>
      </c>
      <c r="G144" s="1" t="n">
        <v>8</v>
      </c>
      <c r="H144" s="1" t="s">
        <v>486</v>
      </c>
    </row>
    <row r="145" customFormat="false" ht="12.5" hidden="false" customHeight="false" outlineLevel="0" collapsed="false">
      <c r="A145" s="1" t="s">
        <v>487</v>
      </c>
      <c r="B145" s="1" t="s">
        <v>488</v>
      </c>
      <c r="C145" s="1" t="s">
        <v>23</v>
      </c>
      <c r="D145" s="3" t="n">
        <v>5.99223130848259E-005</v>
      </c>
      <c r="E145" s="1" t="s">
        <v>111</v>
      </c>
      <c r="F145" s="1" t="n">
        <v>12.5</v>
      </c>
      <c r="G145" s="1" t="n">
        <v>9</v>
      </c>
      <c r="H145" s="1" t="s">
        <v>489</v>
      </c>
    </row>
    <row r="146" customFormat="false" ht="12.5" hidden="false" customHeight="false" outlineLevel="0" collapsed="false">
      <c r="A146" s="1" t="s">
        <v>490</v>
      </c>
      <c r="B146" s="1" t="s">
        <v>491</v>
      </c>
      <c r="C146" s="1" t="s">
        <v>28</v>
      </c>
      <c r="D146" s="1" t="n">
        <v>0.000386182626243681</v>
      </c>
      <c r="E146" s="1" t="s">
        <v>492</v>
      </c>
      <c r="F146" s="1" t="n">
        <v>8.14814853668212</v>
      </c>
      <c r="G146" s="1" t="n">
        <v>11</v>
      </c>
      <c r="H146" s="1" t="s">
        <v>493</v>
      </c>
    </row>
    <row r="147" customFormat="false" ht="12.5" hidden="false" customHeight="false" outlineLevel="0" collapsed="false">
      <c r="A147" s="1" t="s">
        <v>494</v>
      </c>
      <c r="B147" s="1" t="s">
        <v>495</v>
      </c>
      <c r="C147" s="1" t="s">
        <v>43</v>
      </c>
      <c r="D147" s="1" t="n">
        <v>0.0390228889882565</v>
      </c>
      <c r="E147" s="1" t="s">
        <v>44</v>
      </c>
      <c r="F147" s="1" t="n">
        <v>5.08474588394165</v>
      </c>
      <c r="G147" s="1" t="n">
        <v>6</v>
      </c>
      <c r="H147" s="1" t="s">
        <v>496</v>
      </c>
    </row>
    <row r="148" customFormat="false" ht="12.5" hidden="false" customHeight="false" outlineLevel="0" collapsed="false">
      <c r="A148" s="1" t="s">
        <v>497</v>
      </c>
      <c r="B148" s="1" t="s">
        <v>498</v>
      </c>
      <c r="C148" s="1" t="s">
        <v>10</v>
      </c>
      <c r="D148" s="1" t="n">
        <v>0.00206010905094445</v>
      </c>
      <c r="E148" s="1" t="s">
        <v>15</v>
      </c>
      <c r="F148" s="1" t="n">
        <v>6.15384626388549</v>
      </c>
      <c r="G148" s="1" t="n">
        <v>12</v>
      </c>
      <c r="H148" s="1" t="s">
        <v>499</v>
      </c>
    </row>
    <row r="149" customFormat="false" ht="12.5" hidden="false" customHeight="false" outlineLevel="0" collapsed="false">
      <c r="A149" s="1" t="s">
        <v>500</v>
      </c>
      <c r="B149" s="1" t="s">
        <v>501</v>
      </c>
      <c r="C149" s="1" t="s">
        <v>43</v>
      </c>
      <c r="D149" s="1" t="n">
        <v>0.000145570520544425</v>
      </c>
      <c r="E149" s="1" t="s">
        <v>44</v>
      </c>
      <c r="F149" s="1" t="n">
        <v>12.5</v>
      </c>
      <c r="G149" s="1" t="n">
        <v>8</v>
      </c>
      <c r="H149" s="1" t="s">
        <v>502</v>
      </c>
    </row>
    <row r="150" customFormat="false" ht="12.5" hidden="false" customHeight="false" outlineLevel="0" collapsed="false">
      <c r="A150" s="1" t="s">
        <v>503</v>
      </c>
      <c r="B150" s="1" t="s">
        <v>504</v>
      </c>
      <c r="C150" s="1" t="s">
        <v>28</v>
      </c>
      <c r="D150" s="1" t="n">
        <v>0.00758985709398985</v>
      </c>
      <c r="E150" s="1" t="s">
        <v>181</v>
      </c>
      <c r="F150" s="1" t="n">
        <v>6.86274528503417</v>
      </c>
      <c r="G150" s="1" t="n">
        <v>7</v>
      </c>
      <c r="H150" s="1" t="s">
        <v>505</v>
      </c>
    </row>
    <row r="151" customFormat="false" ht="12.5" hidden="false" customHeight="false" outlineLevel="0" collapsed="false">
      <c r="A151" s="1" t="s">
        <v>506</v>
      </c>
      <c r="B151" s="1" t="s">
        <v>507</v>
      </c>
      <c r="C151" s="1" t="s">
        <v>10</v>
      </c>
      <c r="D151" s="1" t="n">
        <v>0.00858325138688087</v>
      </c>
      <c r="E151" s="1" t="s">
        <v>341</v>
      </c>
      <c r="F151" s="1" t="n">
        <v>8.47457599639892</v>
      </c>
      <c r="G151" s="1" t="n">
        <v>5</v>
      </c>
      <c r="H151" s="1" t="s">
        <v>508</v>
      </c>
    </row>
    <row r="152" customFormat="false" ht="12.5" hidden="false" customHeight="false" outlineLevel="0" collapsed="false">
      <c r="A152" s="1" t="s">
        <v>509</v>
      </c>
      <c r="B152" s="1" t="s">
        <v>510</v>
      </c>
      <c r="C152" s="1" t="s">
        <v>43</v>
      </c>
      <c r="D152" s="3" t="n">
        <v>5.65543452069051E-008</v>
      </c>
      <c r="E152" s="1" t="s">
        <v>44</v>
      </c>
      <c r="F152" s="1" t="n">
        <v>36.3636360168457</v>
      </c>
      <c r="G152" s="1" t="n">
        <v>8</v>
      </c>
      <c r="H152" s="1" t="s">
        <v>511</v>
      </c>
    </row>
    <row r="153" customFormat="false" ht="12.5" hidden="false" customHeight="false" outlineLevel="0" collapsed="false">
      <c r="A153" s="1" t="s">
        <v>512</v>
      </c>
      <c r="B153" s="1" t="s">
        <v>513</v>
      </c>
      <c r="C153" s="1" t="s">
        <v>10</v>
      </c>
      <c r="D153" s="3" t="n">
        <v>2.22301769099431E-005</v>
      </c>
      <c r="E153" s="1" t="s">
        <v>104</v>
      </c>
      <c r="F153" s="1" t="n">
        <v>25</v>
      </c>
      <c r="G153" s="1" t="n">
        <v>6</v>
      </c>
      <c r="H153" s="1" t="s">
        <v>514</v>
      </c>
    </row>
    <row r="154" customFormat="false" ht="12.5" hidden="false" customHeight="false" outlineLevel="0" collapsed="false">
      <c r="A154" s="1" t="s">
        <v>515</v>
      </c>
      <c r="B154" s="1" t="s">
        <v>516</v>
      </c>
      <c r="C154" s="1" t="s">
        <v>28</v>
      </c>
      <c r="D154" s="3" t="n">
        <v>5.30738820947452E-012</v>
      </c>
      <c r="E154" s="1" t="s">
        <v>236</v>
      </c>
      <c r="F154" s="1" t="n">
        <v>6.72853851318359</v>
      </c>
      <c r="G154" s="1" t="n">
        <v>58</v>
      </c>
      <c r="H154" s="1" t="s">
        <v>517</v>
      </c>
    </row>
    <row r="155" customFormat="false" ht="12.5" hidden="false" customHeight="false" outlineLevel="0" collapsed="false">
      <c r="A155" s="1" t="s">
        <v>518</v>
      </c>
      <c r="B155" s="1" t="s">
        <v>519</v>
      </c>
      <c r="C155" s="1" t="s">
        <v>28</v>
      </c>
      <c r="D155" s="3" t="n">
        <v>1.02989023559319E-011</v>
      </c>
      <c r="E155" s="1" t="s">
        <v>59</v>
      </c>
      <c r="F155" s="1" t="n">
        <v>8.01457214355468</v>
      </c>
      <c r="G155" s="1" t="n">
        <v>44</v>
      </c>
      <c r="H155" s="1" t="s">
        <v>520</v>
      </c>
    </row>
    <row r="156" customFormat="false" ht="12.5" hidden="false" customHeight="false" outlineLevel="0" collapsed="false">
      <c r="A156" s="1" t="s">
        <v>521</v>
      </c>
      <c r="B156" s="1" t="s">
        <v>522</v>
      </c>
      <c r="C156" s="1" t="s">
        <v>28</v>
      </c>
      <c r="D156" s="1" t="n">
        <v>0.0254991631954908</v>
      </c>
      <c r="E156" s="1" t="s">
        <v>11</v>
      </c>
      <c r="F156" s="1" t="n">
        <v>5.6603775024414</v>
      </c>
      <c r="G156" s="1" t="n">
        <v>6</v>
      </c>
      <c r="H156" s="1" t="s">
        <v>523</v>
      </c>
    </row>
    <row r="157" customFormat="false" ht="12.5" hidden="false" customHeight="false" outlineLevel="0" collapsed="false">
      <c r="A157" s="1" t="s">
        <v>524</v>
      </c>
      <c r="B157" s="1" t="s">
        <v>525</v>
      </c>
      <c r="C157" s="1" t="s">
        <v>28</v>
      </c>
      <c r="D157" s="3" t="n">
        <v>1.98656779915041E-009</v>
      </c>
      <c r="E157" s="1" t="s">
        <v>236</v>
      </c>
      <c r="F157" s="1" t="n">
        <v>8.56353569030761</v>
      </c>
      <c r="G157" s="1" t="n">
        <v>31</v>
      </c>
      <c r="H157" s="1" t="s">
        <v>526</v>
      </c>
    </row>
    <row r="158" customFormat="false" ht="12.5" hidden="false" customHeight="false" outlineLevel="0" collapsed="false">
      <c r="A158" s="1" t="s">
        <v>527</v>
      </c>
      <c r="B158" s="1" t="s">
        <v>528</v>
      </c>
      <c r="C158" s="1" t="s">
        <v>28</v>
      </c>
      <c r="D158" s="3" t="n">
        <v>2.13098792084532E-011</v>
      </c>
      <c r="E158" s="1" t="s">
        <v>203</v>
      </c>
      <c r="F158" s="1" t="n">
        <v>6.72478199005126</v>
      </c>
      <c r="G158" s="1" t="n">
        <v>54</v>
      </c>
      <c r="H158" s="1" t="s">
        <v>529</v>
      </c>
    </row>
    <row r="159" customFormat="false" ht="12.5" hidden="false" customHeight="false" outlineLevel="0" collapsed="false">
      <c r="A159" s="1" t="s">
        <v>530</v>
      </c>
      <c r="B159" s="1" t="s">
        <v>531</v>
      </c>
      <c r="C159" s="1" t="s">
        <v>28</v>
      </c>
      <c r="D159" s="3" t="n">
        <v>3.92107679658693E-008</v>
      </c>
      <c r="E159" s="1" t="s">
        <v>302</v>
      </c>
      <c r="F159" s="1" t="n">
        <v>22.4489803314208</v>
      </c>
      <c r="G159" s="1" t="n">
        <v>11</v>
      </c>
      <c r="H159" s="1" t="s">
        <v>532</v>
      </c>
    </row>
    <row r="160" customFormat="false" ht="12.5" hidden="false" customHeight="false" outlineLevel="0" collapsed="false">
      <c r="A160" s="1" t="s">
        <v>533</v>
      </c>
      <c r="B160" s="1" t="s">
        <v>534</v>
      </c>
      <c r="C160" s="1" t="s">
        <v>28</v>
      </c>
      <c r="D160" s="3" t="n">
        <v>3.99545407338536E-014</v>
      </c>
      <c r="E160" s="1" t="s">
        <v>535</v>
      </c>
      <c r="F160" s="1" t="n">
        <v>12.0689659118652</v>
      </c>
      <c r="G160" s="1" t="n">
        <v>35</v>
      </c>
      <c r="H160" s="1" t="s">
        <v>536</v>
      </c>
    </row>
    <row r="161" customFormat="false" ht="12.5" hidden="false" customHeight="false" outlineLevel="0" collapsed="false">
      <c r="A161" s="1" t="s">
        <v>537</v>
      </c>
      <c r="B161" s="1" t="s">
        <v>538</v>
      </c>
      <c r="C161" s="1" t="s">
        <v>28</v>
      </c>
      <c r="D161" s="3" t="n">
        <v>3.40456447756043E-011</v>
      </c>
      <c r="E161" s="1" t="s">
        <v>539</v>
      </c>
      <c r="F161" s="1" t="n">
        <v>20.7317066192626</v>
      </c>
      <c r="G161" s="1" t="n">
        <v>17</v>
      </c>
      <c r="H161" s="1" t="s">
        <v>540</v>
      </c>
    </row>
    <row r="162" customFormat="false" ht="12.5" hidden="false" customHeight="false" outlineLevel="0" collapsed="false">
      <c r="A162" s="1" t="s">
        <v>541</v>
      </c>
      <c r="B162" s="1" t="s">
        <v>542</v>
      </c>
      <c r="C162" s="1" t="s">
        <v>10</v>
      </c>
      <c r="D162" s="1" t="n">
        <v>0.0012928171781823</v>
      </c>
      <c r="E162" s="1" t="s">
        <v>52</v>
      </c>
      <c r="F162" s="1" t="n">
        <v>8.69565200805664</v>
      </c>
      <c r="G162" s="1" t="n">
        <v>8</v>
      </c>
      <c r="H162" s="1" t="s">
        <v>543</v>
      </c>
    </row>
    <row r="163" customFormat="false" ht="12.5" hidden="false" customHeight="false" outlineLevel="0" collapsed="false">
      <c r="A163" s="1" t="s">
        <v>544</v>
      </c>
      <c r="B163" s="1" t="s">
        <v>545</v>
      </c>
      <c r="C163" s="1" t="s">
        <v>28</v>
      </c>
      <c r="D163" s="3" t="n">
        <v>1.14236818262725E-005</v>
      </c>
      <c r="E163" s="1" t="s">
        <v>546</v>
      </c>
      <c r="F163" s="1" t="n">
        <v>18.1818180084228</v>
      </c>
      <c r="G163" s="1" t="n">
        <v>8</v>
      </c>
      <c r="H163" s="1" t="s">
        <v>547</v>
      </c>
    </row>
    <row r="164" customFormat="false" ht="12.5" hidden="false" customHeight="false" outlineLevel="0" collapsed="false">
      <c r="A164" s="1" t="s">
        <v>548</v>
      </c>
      <c r="B164" s="1" t="s">
        <v>549</v>
      </c>
      <c r="C164" s="1" t="s">
        <v>28</v>
      </c>
      <c r="D164" s="3" t="n">
        <v>1.66098050158325E-006</v>
      </c>
      <c r="E164" s="1" t="s">
        <v>546</v>
      </c>
      <c r="F164" s="1" t="n">
        <v>29.1666660308837</v>
      </c>
      <c r="G164" s="1" t="n">
        <v>7</v>
      </c>
      <c r="H164" s="1" t="s">
        <v>550</v>
      </c>
    </row>
    <row r="165" customFormat="false" ht="12.5" hidden="false" customHeight="false" outlineLevel="0" collapsed="false">
      <c r="A165" s="1" t="s">
        <v>551</v>
      </c>
      <c r="B165" s="1" t="s">
        <v>552</v>
      </c>
      <c r="C165" s="1" t="s">
        <v>28</v>
      </c>
      <c r="D165" s="3" t="n">
        <v>8.94380438739094E-024</v>
      </c>
      <c r="E165" s="1" t="s">
        <v>260</v>
      </c>
      <c r="F165" s="1" t="n">
        <v>6.34840011596679</v>
      </c>
      <c r="G165" s="1" t="n">
        <v>125</v>
      </c>
      <c r="H165" s="1" t="s">
        <v>553</v>
      </c>
    </row>
    <row r="166" customFormat="false" ht="12.5" hidden="false" customHeight="false" outlineLevel="0" collapsed="false">
      <c r="A166" s="1" t="s">
        <v>554</v>
      </c>
      <c r="B166" s="1" t="s">
        <v>555</v>
      </c>
      <c r="C166" s="1" t="s">
        <v>10</v>
      </c>
      <c r="D166" s="1" t="n">
        <v>0.0280904099345207</v>
      </c>
      <c r="E166" s="1" t="s">
        <v>236</v>
      </c>
      <c r="F166" s="1" t="n">
        <v>6.09756088256835</v>
      </c>
      <c r="G166" s="1" t="n">
        <v>5</v>
      </c>
      <c r="H166" s="1" t="s">
        <v>556</v>
      </c>
    </row>
    <row r="167" customFormat="false" ht="12.5" hidden="false" customHeight="false" outlineLevel="0" collapsed="false">
      <c r="A167" s="1" t="s">
        <v>557</v>
      </c>
      <c r="B167" s="1" t="s">
        <v>558</v>
      </c>
      <c r="C167" s="1" t="s">
        <v>10</v>
      </c>
      <c r="D167" s="1" t="n">
        <v>0.00972473528236151</v>
      </c>
      <c r="E167" s="1" t="s">
        <v>559</v>
      </c>
      <c r="F167" s="1" t="n">
        <v>6.01503753662109</v>
      </c>
      <c r="G167" s="1" t="n">
        <v>8</v>
      </c>
      <c r="H167" s="1" t="s">
        <v>560</v>
      </c>
    </row>
    <row r="168" customFormat="false" ht="12.5" hidden="false" customHeight="false" outlineLevel="0" collapsed="false">
      <c r="A168" s="1" t="s">
        <v>561</v>
      </c>
      <c r="B168" s="1" t="s">
        <v>562</v>
      </c>
      <c r="C168" s="1" t="s">
        <v>10</v>
      </c>
      <c r="D168" s="3" t="n">
        <v>3.52840761479456E-005</v>
      </c>
      <c r="E168" s="1" t="s">
        <v>52</v>
      </c>
      <c r="F168" s="1" t="n">
        <v>5.0071530342102</v>
      </c>
      <c r="G168" s="1" t="n">
        <v>35</v>
      </c>
      <c r="H168" s="1" t="s">
        <v>563</v>
      </c>
    </row>
    <row r="169" customFormat="false" ht="12.5" hidden="false" customHeight="false" outlineLevel="0" collapsed="false">
      <c r="A169" s="1" t="s">
        <v>564</v>
      </c>
      <c r="B169" s="1" t="s">
        <v>565</v>
      </c>
      <c r="C169" s="1" t="s">
        <v>23</v>
      </c>
      <c r="D169" s="1" t="n">
        <v>0.00278902356512845</v>
      </c>
      <c r="E169" s="1" t="s">
        <v>52</v>
      </c>
      <c r="F169" s="1" t="n">
        <v>7.61904764175415</v>
      </c>
      <c r="G169" s="1" t="n">
        <v>8</v>
      </c>
      <c r="H169" s="1" t="s">
        <v>566</v>
      </c>
    </row>
    <row r="170" customFormat="false" ht="12.5" hidden="false" customHeight="false" outlineLevel="0" collapsed="false">
      <c r="A170" s="1" t="s">
        <v>567</v>
      </c>
      <c r="B170" s="1" t="s">
        <v>568</v>
      </c>
      <c r="C170" s="1" t="s">
        <v>23</v>
      </c>
      <c r="D170" s="1" t="n">
        <v>0.000582265900447965</v>
      </c>
      <c r="E170" s="1" t="s">
        <v>52</v>
      </c>
      <c r="F170" s="1" t="n">
        <v>16.6666660308837</v>
      </c>
      <c r="G170" s="1" t="n">
        <v>5</v>
      </c>
      <c r="H170" s="1" t="s">
        <v>569</v>
      </c>
    </row>
    <row r="171" customFormat="false" ht="12.5" hidden="false" customHeight="false" outlineLevel="0" collapsed="false">
      <c r="A171" s="1" t="s">
        <v>570</v>
      </c>
      <c r="B171" s="1" t="s">
        <v>571</v>
      </c>
      <c r="C171" s="1" t="s">
        <v>23</v>
      </c>
      <c r="D171" s="3" t="n">
        <v>2.62336593420676E-011</v>
      </c>
      <c r="E171" s="1" t="s">
        <v>78</v>
      </c>
      <c r="F171" s="1" t="n">
        <v>9.55056190490722</v>
      </c>
      <c r="G171" s="1" t="n">
        <v>34</v>
      </c>
      <c r="H171" s="1" t="s">
        <v>572</v>
      </c>
    </row>
    <row r="172" customFormat="false" ht="12.5" hidden="false" customHeight="false" outlineLevel="0" collapsed="false">
      <c r="A172" s="1" t="s">
        <v>573</v>
      </c>
      <c r="B172" s="1" t="s">
        <v>574</v>
      </c>
      <c r="C172" s="1" t="s">
        <v>10</v>
      </c>
      <c r="D172" s="3" t="n">
        <v>7.48810416553169E-005</v>
      </c>
      <c r="E172" s="1" t="s">
        <v>48</v>
      </c>
      <c r="F172" s="1" t="n">
        <v>5.4216866493225</v>
      </c>
      <c r="G172" s="1" t="n">
        <v>27</v>
      </c>
      <c r="H172" s="1" t="s">
        <v>575</v>
      </c>
    </row>
    <row r="173" customFormat="false" ht="12.5" hidden="false" customHeight="false" outlineLevel="0" collapsed="false">
      <c r="A173" s="1" t="s">
        <v>576</v>
      </c>
      <c r="B173" s="1" t="s">
        <v>577</v>
      </c>
      <c r="C173" s="1" t="s">
        <v>10</v>
      </c>
      <c r="D173" s="1" t="n">
        <v>0.00033290614373982</v>
      </c>
      <c r="E173" s="1" t="s">
        <v>578</v>
      </c>
      <c r="F173" s="1" t="n">
        <v>6</v>
      </c>
      <c r="G173" s="1" t="n">
        <v>18</v>
      </c>
      <c r="H173" s="1" t="s">
        <v>579</v>
      </c>
    </row>
    <row r="174" customFormat="false" ht="12.5" hidden="false" customHeight="false" outlineLevel="0" collapsed="false">
      <c r="A174" s="1" t="s">
        <v>580</v>
      </c>
      <c r="B174" s="1" t="s">
        <v>581</v>
      </c>
      <c r="C174" s="1" t="s">
        <v>43</v>
      </c>
      <c r="D174" s="1" t="n">
        <v>0.000705584476236254</v>
      </c>
      <c r="E174" s="1" t="s">
        <v>44</v>
      </c>
      <c r="F174" s="1" t="n">
        <v>8.73786449432373</v>
      </c>
      <c r="G174" s="1" t="n">
        <v>9</v>
      </c>
      <c r="H174" s="1" t="s">
        <v>582</v>
      </c>
    </row>
    <row r="175" customFormat="false" ht="12.5" hidden="false" customHeight="false" outlineLevel="0" collapsed="false">
      <c r="A175" s="1" t="s">
        <v>583</v>
      </c>
      <c r="B175" s="1" t="s">
        <v>584</v>
      </c>
      <c r="C175" s="1" t="s">
        <v>43</v>
      </c>
      <c r="D175" s="1" t="n">
        <v>0.0220268256962299</v>
      </c>
      <c r="E175" s="1" t="s">
        <v>44</v>
      </c>
      <c r="F175" s="1" t="n">
        <v>5.09554147720336</v>
      </c>
      <c r="G175" s="1" t="n">
        <v>8</v>
      </c>
      <c r="H175" s="1" t="s">
        <v>585</v>
      </c>
    </row>
    <row r="176" customFormat="false" ht="12.5" hidden="false" customHeight="false" outlineLevel="0" collapsed="false">
      <c r="A176" s="1" t="s">
        <v>586</v>
      </c>
      <c r="B176" s="1" t="s">
        <v>587</v>
      </c>
      <c r="C176" s="1" t="s">
        <v>23</v>
      </c>
      <c r="D176" s="3" t="n">
        <v>2.83260831457355E-010</v>
      </c>
      <c r="E176" s="1" t="s">
        <v>88</v>
      </c>
      <c r="F176" s="1" t="n">
        <v>21.126760482788</v>
      </c>
      <c r="G176" s="1" t="n">
        <v>15</v>
      </c>
      <c r="H176" s="1" t="s">
        <v>588</v>
      </c>
    </row>
    <row r="177" customFormat="false" ht="12.5" hidden="false" customHeight="false" outlineLevel="0" collapsed="false">
      <c r="A177" s="1" t="s">
        <v>589</v>
      </c>
      <c r="B177" s="1" t="s">
        <v>590</v>
      </c>
      <c r="C177" s="1" t="s">
        <v>591</v>
      </c>
      <c r="D177" s="1" t="s">
        <v>10</v>
      </c>
      <c r="E177" s="3" t="n">
        <v>4.69196265839855E-006</v>
      </c>
      <c r="F177" s="1" t="s">
        <v>592</v>
      </c>
      <c r="G177" s="1" t="n">
        <v>45.4545440673828</v>
      </c>
      <c r="H177" s="1" t="n">
        <v>5</v>
      </c>
      <c r="I177" s="1" t="s">
        <v>593</v>
      </c>
    </row>
    <row r="178" customFormat="false" ht="12.5" hidden="false" customHeight="false" outlineLevel="0" collapsed="false">
      <c r="A178" s="1" t="s">
        <v>594</v>
      </c>
      <c r="B178" s="1" t="s">
        <v>595</v>
      </c>
      <c r="C178" s="1" t="s">
        <v>23</v>
      </c>
      <c r="D178" s="1" t="n">
        <v>0.0081251859664917</v>
      </c>
      <c r="E178" s="1" t="s">
        <v>88</v>
      </c>
      <c r="F178" s="1" t="n">
        <v>8.62068939208984</v>
      </c>
      <c r="G178" s="1" t="n">
        <v>5</v>
      </c>
      <c r="H178" s="1" t="s">
        <v>596</v>
      </c>
    </row>
    <row r="179" customFormat="false" ht="12.5" hidden="false" customHeight="false" outlineLevel="0" collapsed="false">
      <c r="A179" s="1" t="s">
        <v>597</v>
      </c>
      <c r="B179" s="1" t="s">
        <v>598</v>
      </c>
      <c r="C179" s="1" t="s">
        <v>10</v>
      </c>
      <c r="D179" s="3" t="n">
        <v>4.48622898829854E-007</v>
      </c>
      <c r="E179" s="1" t="s">
        <v>599</v>
      </c>
      <c r="F179" s="1" t="n">
        <v>5.90979766845703</v>
      </c>
      <c r="G179" s="1" t="n">
        <v>38</v>
      </c>
      <c r="H179" s="1" t="s">
        <v>600</v>
      </c>
    </row>
    <row r="180" customFormat="false" ht="12.5" hidden="false" customHeight="false" outlineLevel="0" collapsed="false">
      <c r="A180" s="1" t="s">
        <v>601</v>
      </c>
      <c r="B180" s="1" t="s">
        <v>602</v>
      </c>
      <c r="C180" s="1" t="s">
        <v>10</v>
      </c>
      <c r="D180" s="3" t="n">
        <v>5.21101469530549E-007</v>
      </c>
      <c r="E180" s="1" t="s">
        <v>48</v>
      </c>
      <c r="F180" s="1" t="n">
        <v>6.92124128341674</v>
      </c>
      <c r="G180" s="1" t="n">
        <v>29</v>
      </c>
      <c r="H180" s="1" t="s">
        <v>603</v>
      </c>
    </row>
    <row r="181" customFormat="false" ht="12.5" hidden="false" customHeight="false" outlineLevel="0" collapsed="false">
      <c r="A181" s="1" t="s">
        <v>604</v>
      </c>
      <c r="B181" s="1" t="s">
        <v>605</v>
      </c>
      <c r="C181" s="1" t="s">
        <v>10</v>
      </c>
      <c r="D181" s="1" t="n">
        <v>0.00429606251418591</v>
      </c>
      <c r="E181" s="1" t="s">
        <v>606</v>
      </c>
      <c r="F181" s="1" t="n">
        <v>7.0175437927246</v>
      </c>
      <c r="G181" s="1" t="n">
        <v>8</v>
      </c>
      <c r="H181" s="1" t="s">
        <v>607</v>
      </c>
    </row>
    <row r="182" customFormat="false" ht="12.5" hidden="false" customHeight="false" outlineLevel="0" collapsed="false">
      <c r="A182" s="1" t="s">
        <v>608</v>
      </c>
      <c r="B182" s="1" t="s">
        <v>609</v>
      </c>
      <c r="C182" s="1" t="s">
        <v>10</v>
      </c>
      <c r="D182" s="1" t="n">
        <v>0.00619563832879066</v>
      </c>
      <c r="E182" s="1" t="s">
        <v>295</v>
      </c>
      <c r="F182" s="1" t="n">
        <v>5.078125</v>
      </c>
      <c r="G182" s="1" t="n">
        <v>13</v>
      </c>
      <c r="H182" s="1" t="s">
        <v>610</v>
      </c>
    </row>
    <row r="183" customFormat="false" ht="12.5" hidden="false" customHeight="false" outlineLevel="0" collapsed="false">
      <c r="A183" s="1" t="s">
        <v>611</v>
      </c>
      <c r="B183" s="1" t="s">
        <v>612</v>
      </c>
      <c r="C183" s="1" t="s">
        <v>10</v>
      </c>
      <c r="D183" s="1" t="n">
        <v>0.0082204258069396</v>
      </c>
      <c r="E183" s="1" t="s">
        <v>11</v>
      </c>
      <c r="F183" s="1" t="n">
        <v>5.26315784454345</v>
      </c>
      <c r="G183" s="1" t="n">
        <v>11</v>
      </c>
      <c r="H183" s="1" t="s">
        <v>613</v>
      </c>
    </row>
    <row r="184" customFormat="false" ht="12.5" hidden="false" customHeight="false" outlineLevel="0" collapsed="false">
      <c r="A184" s="1" t="s">
        <v>614</v>
      </c>
      <c r="B184" s="1" t="s">
        <v>615</v>
      </c>
      <c r="C184" s="1" t="s">
        <v>10</v>
      </c>
      <c r="D184" s="1" t="n">
        <v>0.00263460678979754</v>
      </c>
      <c r="E184" s="1" t="s">
        <v>348</v>
      </c>
      <c r="F184" s="1" t="n">
        <v>7.692307472229</v>
      </c>
      <c r="G184" s="1" t="n">
        <v>8</v>
      </c>
      <c r="H184" s="1" t="s">
        <v>616</v>
      </c>
    </row>
    <row r="185" customFormat="false" ht="12.5" hidden="false" customHeight="false" outlineLevel="0" collapsed="false">
      <c r="A185" s="1" t="s">
        <v>617</v>
      </c>
      <c r="B185" s="1" t="s">
        <v>618</v>
      </c>
      <c r="C185" s="1" t="s">
        <v>10</v>
      </c>
      <c r="D185" s="1" t="n">
        <v>0.0388359576463699</v>
      </c>
      <c r="E185" s="1" t="s">
        <v>59</v>
      </c>
      <c r="F185" s="1" t="n">
        <v>5.55555534362792</v>
      </c>
      <c r="G185" s="1" t="n">
        <v>5</v>
      </c>
      <c r="H185" s="1" t="s">
        <v>619</v>
      </c>
    </row>
    <row r="186" customFormat="false" ht="12.5" hidden="false" customHeight="false" outlineLevel="0" collapsed="false">
      <c r="A186" s="1" t="s">
        <v>620</v>
      </c>
      <c r="B186" s="1" t="s">
        <v>621</v>
      </c>
      <c r="C186" s="1" t="s">
        <v>10</v>
      </c>
      <c r="D186" s="1" t="n">
        <v>0.0241461154073477</v>
      </c>
      <c r="E186" s="1" t="s">
        <v>203</v>
      </c>
      <c r="F186" s="1" t="n">
        <v>5</v>
      </c>
      <c r="G186" s="1" t="n">
        <v>8</v>
      </c>
      <c r="H186" s="1" t="s">
        <v>622</v>
      </c>
    </row>
    <row r="187" customFormat="false" ht="12.5" hidden="false" customHeight="false" outlineLevel="0" collapsed="false">
      <c r="A187" s="1" t="s">
        <v>623</v>
      </c>
      <c r="B187" s="1" t="s">
        <v>624</v>
      </c>
      <c r="C187" s="1" t="s">
        <v>10</v>
      </c>
      <c r="D187" s="1" t="n">
        <v>0.0177821405231953</v>
      </c>
      <c r="E187" s="1" t="s">
        <v>48</v>
      </c>
      <c r="F187" s="1" t="n">
        <v>6.94444465637207</v>
      </c>
      <c r="G187" s="1" t="n">
        <v>5</v>
      </c>
      <c r="H187" s="1" t="s">
        <v>625</v>
      </c>
    </row>
    <row r="188" customFormat="false" ht="12.5" hidden="false" customHeight="false" outlineLevel="0" collapsed="false">
      <c r="A188" s="1" t="s">
        <v>626</v>
      </c>
      <c r="B188" s="1" t="s">
        <v>627</v>
      </c>
      <c r="C188" s="1" t="s">
        <v>10</v>
      </c>
      <c r="D188" s="1" t="n">
        <v>0.0402140431106091</v>
      </c>
      <c r="E188" s="1" t="s">
        <v>546</v>
      </c>
      <c r="F188" s="1" t="n">
        <v>5.49450540542602</v>
      </c>
      <c r="G188" s="1" t="n">
        <v>5</v>
      </c>
      <c r="H188" s="1" t="s">
        <v>628</v>
      </c>
    </row>
    <row r="189" customFormat="false" ht="12.5" hidden="false" customHeight="false" outlineLevel="0" collapsed="false">
      <c r="A189" s="1" t="s">
        <v>629</v>
      </c>
      <c r="B189" s="1" t="s">
        <v>630</v>
      </c>
      <c r="C189" s="1" t="s">
        <v>10</v>
      </c>
      <c r="D189" s="1" t="n">
        <v>0.0297708138823509</v>
      </c>
      <c r="E189" s="1" t="s">
        <v>631</v>
      </c>
      <c r="F189" s="1" t="n">
        <v>5.45454549789428</v>
      </c>
      <c r="G189" s="1" t="n">
        <v>6</v>
      </c>
      <c r="H189" s="1" t="s">
        <v>632</v>
      </c>
    </row>
    <row r="190" customFormat="false" ht="12.5" hidden="false" customHeight="false" outlineLevel="0" collapsed="false">
      <c r="A190" s="1" t="s">
        <v>633</v>
      </c>
      <c r="B190" s="1" t="s">
        <v>634</v>
      </c>
      <c r="C190" s="1" t="s">
        <v>43</v>
      </c>
      <c r="D190" s="3" t="n">
        <v>1.41909248796424E-008</v>
      </c>
      <c r="E190" s="1" t="s">
        <v>44</v>
      </c>
      <c r="F190" s="1" t="n">
        <v>12.1794872283935</v>
      </c>
      <c r="G190" s="1" t="n">
        <v>19</v>
      </c>
      <c r="H190" s="1" t="s">
        <v>635</v>
      </c>
    </row>
    <row r="191" customFormat="false" ht="12.5" hidden="false" customHeight="false" outlineLevel="0" collapsed="false">
      <c r="A191" s="1" t="s">
        <v>636</v>
      </c>
      <c r="B191" s="1" t="s">
        <v>637</v>
      </c>
      <c r="C191" s="1" t="s">
        <v>28</v>
      </c>
      <c r="D191" s="3" t="n">
        <v>3.40171186508087E-006</v>
      </c>
      <c r="E191" s="1" t="s">
        <v>599</v>
      </c>
      <c r="F191" s="1" t="n">
        <v>7.27848100662231</v>
      </c>
      <c r="G191" s="1" t="n">
        <v>23</v>
      </c>
      <c r="H191" s="1" t="s">
        <v>638</v>
      </c>
    </row>
    <row r="192" customFormat="false" ht="12.5" hidden="false" customHeight="false" outlineLevel="0" collapsed="false">
      <c r="A192" s="1" t="s">
        <v>639</v>
      </c>
      <c r="B192" s="1" t="s">
        <v>640</v>
      </c>
      <c r="C192" s="1" t="s">
        <v>10</v>
      </c>
      <c r="D192" s="1" t="n">
        <v>0.0182496253401041</v>
      </c>
      <c r="E192" s="1" t="s">
        <v>599</v>
      </c>
      <c r="F192" s="1" t="n">
        <v>5.02793312072753</v>
      </c>
      <c r="G192" s="1" t="n">
        <v>9</v>
      </c>
      <c r="H192" s="1" t="s">
        <v>641</v>
      </c>
    </row>
    <row r="193" customFormat="false" ht="12.5" hidden="false" customHeight="false" outlineLevel="0" collapsed="false">
      <c r="A193" s="1" t="s">
        <v>642</v>
      </c>
      <c r="B193" s="1" t="s">
        <v>643</v>
      </c>
      <c r="C193" s="1" t="s">
        <v>28</v>
      </c>
      <c r="D193" s="1" t="n">
        <v>0.0113524161279202</v>
      </c>
      <c r="E193" s="1" t="s">
        <v>644</v>
      </c>
      <c r="F193" s="1" t="n">
        <v>5.48780488967895</v>
      </c>
      <c r="G193" s="1" t="n">
        <v>9</v>
      </c>
      <c r="H193" s="1" t="s">
        <v>645</v>
      </c>
    </row>
    <row r="194" customFormat="false" ht="12.5" hidden="false" customHeight="false" outlineLevel="0" collapsed="false">
      <c r="A194" s="1" t="s">
        <v>646</v>
      </c>
      <c r="B194" s="1" t="s">
        <v>647</v>
      </c>
      <c r="C194" s="1" t="s">
        <v>28</v>
      </c>
      <c r="D194" s="1" t="n">
        <v>2.9642020308529E-005</v>
      </c>
      <c r="E194" s="1" t="s">
        <v>648</v>
      </c>
      <c r="F194" s="1" t="n">
        <v>18.9189186096191</v>
      </c>
      <c r="G194" s="1" t="n">
        <v>7</v>
      </c>
      <c r="H194" s="1" t="s">
        <v>649</v>
      </c>
    </row>
    <row r="195" customFormat="false" ht="12.5" hidden="false" customHeight="false" outlineLevel="0" collapsed="false">
      <c r="A195" s="1" t="s">
        <v>650</v>
      </c>
      <c r="B195" s="1" t="s">
        <v>651</v>
      </c>
      <c r="C195" s="1" t="s">
        <v>28</v>
      </c>
      <c r="D195" s="1" t="n">
        <v>0.000122043602459598</v>
      </c>
      <c r="E195" s="1" t="s">
        <v>395</v>
      </c>
      <c r="F195" s="1" t="n">
        <v>23.8095245361328</v>
      </c>
      <c r="G195" s="1" t="n">
        <v>5</v>
      </c>
      <c r="H195" s="1" t="s">
        <v>652</v>
      </c>
    </row>
    <row r="196" customFormat="false" ht="12.5" hidden="false" customHeight="false" outlineLevel="0" collapsed="false">
      <c r="A196" s="1" t="s">
        <v>653</v>
      </c>
      <c r="B196" s="1" t="s">
        <v>654</v>
      </c>
      <c r="C196" s="1" t="s">
        <v>10</v>
      </c>
      <c r="D196" s="1" t="n">
        <v>0.00304547743871808</v>
      </c>
      <c r="E196" s="1" t="s">
        <v>337</v>
      </c>
      <c r="F196" s="1" t="n">
        <v>6.92307710647583</v>
      </c>
      <c r="G196" s="1" t="n">
        <v>9</v>
      </c>
      <c r="H196" s="1" t="s">
        <v>655</v>
      </c>
    </row>
    <row r="197" customFormat="false" ht="12.5" hidden="false" customHeight="false" outlineLevel="0" collapsed="false">
      <c r="A197" s="1" t="s">
        <v>656</v>
      </c>
      <c r="B197" s="1" t="s">
        <v>657</v>
      </c>
      <c r="C197" s="1" t="s">
        <v>10</v>
      </c>
      <c r="D197" s="1" t="n">
        <v>0.000586534093599766</v>
      </c>
      <c r="E197" s="1" t="s">
        <v>104</v>
      </c>
      <c r="F197" s="1" t="n">
        <v>13.3333330154418</v>
      </c>
      <c r="G197" s="1" t="n">
        <v>6</v>
      </c>
      <c r="H197" s="1" t="s">
        <v>658</v>
      </c>
    </row>
    <row r="198" customFormat="false" ht="12.5" hidden="false" customHeight="false" outlineLevel="0" collapsed="false">
      <c r="A198" s="1" t="s">
        <v>659</v>
      </c>
      <c r="B198" s="1" t="s">
        <v>660</v>
      </c>
      <c r="C198" s="1" t="s">
        <v>10</v>
      </c>
      <c r="D198" s="3" t="n">
        <v>7.37781641335644E-011</v>
      </c>
      <c r="E198" s="1" t="s">
        <v>260</v>
      </c>
      <c r="F198" s="1" t="n">
        <v>7.19874811172485</v>
      </c>
      <c r="G198" s="1" t="n">
        <v>46</v>
      </c>
      <c r="H198" s="1" t="s">
        <v>661</v>
      </c>
    </row>
    <row r="199" customFormat="false" ht="12.5" hidden="false" customHeight="false" outlineLevel="0" collapsed="false">
      <c r="A199" s="1" t="s">
        <v>662</v>
      </c>
      <c r="B199" s="1" t="s">
        <v>663</v>
      </c>
      <c r="C199" s="1" t="s">
        <v>28</v>
      </c>
      <c r="D199" s="3" t="n">
        <v>1.99793487309918E-010</v>
      </c>
      <c r="E199" s="1" t="s">
        <v>11</v>
      </c>
      <c r="F199" s="1" t="n">
        <v>5.82616996765136</v>
      </c>
      <c r="G199" s="1" t="n">
        <v>61</v>
      </c>
      <c r="H199" s="1" t="s">
        <v>664</v>
      </c>
    </row>
    <row r="200" customFormat="false" ht="12.5" hidden="false" customHeight="false" outlineLevel="0" collapsed="false">
      <c r="A200" s="1" t="s">
        <v>665</v>
      </c>
      <c r="B200" s="1" t="s">
        <v>666</v>
      </c>
      <c r="C200" s="1" t="s">
        <v>23</v>
      </c>
      <c r="D200" s="3" t="n">
        <v>1.33439366223342E-008</v>
      </c>
      <c r="E200" s="1" t="s">
        <v>52</v>
      </c>
      <c r="F200" s="1" t="n">
        <v>5.07533693313598</v>
      </c>
      <c r="G200" s="1" t="n">
        <v>64</v>
      </c>
      <c r="H200" s="1" t="s">
        <v>667</v>
      </c>
    </row>
    <row r="201" customFormat="false" ht="12.5" hidden="false" customHeight="false" outlineLevel="0" collapsed="false">
      <c r="A201" s="1" t="s">
        <v>668</v>
      </c>
      <c r="B201" s="1" t="s">
        <v>669</v>
      </c>
      <c r="C201" s="1" t="s">
        <v>23</v>
      </c>
      <c r="D201" s="3" t="n">
        <v>7.25798461546385E-019</v>
      </c>
      <c r="E201" s="1" t="s">
        <v>181</v>
      </c>
      <c r="F201" s="1" t="n">
        <v>5.34136533737182</v>
      </c>
      <c r="G201" s="1" t="n">
        <v>133</v>
      </c>
      <c r="H201" s="1" t="s">
        <v>670</v>
      </c>
    </row>
    <row r="202" customFormat="false" ht="12.5" hidden="false" customHeight="false" outlineLevel="0" collapsed="false">
      <c r="A202" s="1" t="s">
        <v>671</v>
      </c>
      <c r="B202" s="1" t="s">
        <v>672</v>
      </c>
      <c r="C202" s="1" t="s">
        <v>10</v>
      </c>
      <c r="D202" s="3" t="n">
        <v>6.33207619671339E-008</v>
      </c>
      <c r="E202" s="1" t="s">
        <v>48</v>
      </c>
      <c r="F202" s="1" t="n">
        <v>8.65051937103271</v>
      </c>
      <c r="G202" s="1" t="n">
        <v>25</v>
      </c>
      <c r="H202" s="1" t="s">
        <v>673</v>
      </c>
    </row>
    <row r="203" customFormat="false" ht="12.5" hidden="false" customHeight="false" outlineLevel="0" collapsed="false">
      <c r="A203" s="1" t="s">
        <v>674</v>
      </c>
      <c r="B203" s="1" t="s">
        <v>675</v>
      </c>
      <c r="C203" s="1" t="s">
        <v>43</v>
      </c>
      <c r="D203" s="3" t="n">
        <v>9.69428856478771E-006</v>
      </c>
      <c r="E203" s="1" t="s">
        <v>44</v>
      </c>
      <c r="F203" s="1" t="n">
        <v>18.6046504974365</v>
      </c>
      <c r="G203" s="1" t="n">
        <v>8</v>
      </c>
      <c r="H203" s="1" t="s">
        <v>676</v>
      </c>
    </row>
    <row r="204" customFormat="false" ht="12.5" hidden="false" customHeight="false" outlineLevel="0" collapsed="false">
      <c r="A204" s="1" t="s">
        <v>677</v>
      </c>
      <c r="B204" s="1" t="s">
        <v>678</v>
      </c>
      <c r="C204" s="1" t="s">
        <v>10</v>
      </c>
      <c r="D204" s="3" t="n">
        <v>2.36045322177247E-010</v>
      </c>
      <c r="E204" s="1" t="s">
        <v>11</v>
      </c>
      <c r="F204" s="1" t="n">
        <v>7.36842107772827</v>
      </c>
      <c r="G204" s="1" t="n">
        <v>42</v>
      </c>
      <c r="H204" s="1" t="s">
        <v>679</v>
      </c>
    </row>
    <row r="205" customFormat="false" ht="12.5" hidden="false" customHeight="false" outlineLevel="0" collapsed="false">
      <c r="A205" s="1" t="s">
        <v>680</v>
      </c>
      <c r="B205" s="1" t="s">
        <v>681</v>
      </c>
      <c r="C205" s="1" t="s">
        <v>23</v>
      </c>
      <c r="D205" s="1" t="n">
        <v>0.0016012474661693</v>
      </c>
      <c r="E205" s="1" t="s">
        <v>24</v>
      </c>
      <c r="F205" s="1" t="n">
        <v>6.34920644760131</v>
      </c>
      <c r="G205" s="1" t="n">
        <v>12</v>
      </c>
      <c r="H205" s="1" t="s">
        <v>682</v>
      </c>
    </row>
    <row r="206" customFormat="false" ht="12.5" hidden="false" customHeight="false" outlineLevel="0" collapsed="false">
      <c r="A206" s="1" t="s">
        <v>683</v>
      </c>
      <c r="B206" s="1" t="s">
        <v>684</v>
      </c>
      <c r="C206" s="1" t="s">
        <v>28</v>
      </c>
      <c r="D206" s="3" t="n">
        <v>2.55657214148775E-012</v>
      </c>
      <c r="E206" s="1" t="s">
        <v>181</v>
      </c>
      <c r="F206" s="1" t="n">
        <v>5.73343276977539</v>
      </c>
      <c r="G206" s="1" t="n">
        <v>77</v>
      </c>
      <c r="H206" s="1" t="s">
        <v>685</v>
      </c>
    </row>
    <row r="207" customFormat="false" ht="12.5" hidden="false" customHeight="false" outlineLevel="0" collapsed="false">
      <c r="A207" s="1" t="s">
        <v>686</v>
      </c>
      <c r="B207" s="1" t="s">
        <v>687</v>
      </c>
      <c r="C207" s="1" t="s">
        <v>28</v>
      </c>
      <c r="D207" s="3" t="n">
        <v>2.21054806404108E-011</v>
      </c>
      <c r="E207" s="1" t="s">
        <v>88</v>
      </c>
      <c r="F207" s="1" t="n">
        <v>7.52864170074462</v>
      </c>
      <c r="G207" s="1" t="n">
        <v>46</v>
      </c>
      <c r="H207" s="1" t="s">
        <v>688</v>
      </c>
    </row>
    <row r="208" customFormat="false" ht="12.5" hidden="false" customHeight="false" outlineLevel="0" collapsed="false">
      <c r="A208" s="1" t="s">
        <v>689</v>
      </c>
      <c r="B208" s="1" t="s">
        <v>690</v>
      </c>
      <c r="C208" s="1" t="s">
        <v>28</v>
      </c>
      <c r="D208" s="1" t="n">
        <v>0.00396603485569358</v>
      </c>
      <c r="E208" s="1" t="s">
        <v>236</v>
      </c>
      <c r="F208" s="1" t="n">
        <v>5.39419078826904</v>
      </c>
      <c r="G208" s="1" t="n">
        <v>13</v>
      </c>
      <c r="H208" s="1" t="s">
        <v>691</v>
      </c>
    </row>
    <row r="209" customFormat="false" ht="12.5" hidden="false" customHeight="false" outlineLevel="0" collapsed="false">
      <c r="A209" s="1" t="s">
        <v>692</v>
      </c>
      <c r="B209" s="1" t="s">
        <v>693</v>
      </c>
      <c r="C209" s="1" t="s">
        <v>10</v>
      </c>
      <c r="D209" s="3" t="n">
        <v>6.52026488356938E-011</v>
      </c>
      <c r="E209" s="1" t="s">
        <v>111</v>
      </c>
      <c r="F209" s="1" t="n">
        <v>5.95581150054931</v>
      </c>
      <c r="G209" s="1" t="n">
        <v>62</v>
      </c>
      <c r="H209" s="1" t="s">
        <v>694</v>
      </c>
    </row>
    <row r="210" customFormat="false" ht="12.5" hidden="false" customHeight="false" outlineLevel="0" collapsed="false">
      <c r="A210" s="1" t="s">
        <v>695</v>
      </c>
      <c r="B210" s="1" t="s">
        <v>696</v>
      </c>
      <c r="C210" s="1" t="s">
        <v>10</v>
      </c>
      <c r="D210" s="3" t="n">
        <v>9.63655322020804E-018</v>
      </c>
      <c r="E210" s="1" t="s">
        <v>24</v>
      </c>
      <c r="F210" s="1" t="n">
        <v>5.98388957977294</v>
      </c>
      <c r="G210" s="1" t="n">
        <v>104</v>
      </c>
      <c r="H210" s="1" t="s">
        <v>697</v>
      </c>
    </row>
    <row r="211" customFormat="false" ht="12.5" hidden="false" customHeight="false" outlineLevel="0" collapsed="false">
      <c r="A211" s="1" t="s">
        <v>698</v>
      </c>
      <c r="B211" s="1" t="s">
        <v>699</v>
      </c>
      <c r="C211" s="1" t="s">
        <v>23</v>
      </c>
      <c r="D211" s="1" t="n">
        <v>0.00211437698453665</v>
      </c>
      <c r="E211" s="1" t="s">
        <v>111</v>
      </c>
      <c r="F211" s="1" t="n">
        <v>10.1694917678833</v>
      </c>
      <c r="G211" s="1" t="n">
        <v>6</v>
      </c>
      <c r="H211" s="1" t="s">
        <v>700</v>
      </c>
    </row>
    <row r="212" customFormat="false" ht="12.5" hidden="false" customHeight="false" outlineLevel="0" collapsed="false">
      <c r="A212" s="1" t="s">
        <v>701</v>
      </c>
      <c r="B212" s="1" t="s">
        <v>702</v>
      </c>
      <c r="C212" s="1" t="s">
        <v>703</v>
      </c>
      <c r="D212" s="1" t="s">
        <v>23</v>
      </c>
      <c r="E212" s="1" t="n">
        <v>0.000617125071585178</v>
      </c>
      <c r="F212" s="1" t="s">
        <v>111</v>
      </c>
      <c r="G212" s="1" t="n">
        <v>9.87654304504394</v>
      </c>
      <c r="H212" s="1" t="n">
        <v>8</v>
      </c>
      <c r="I212" s="1" t="s">
        <v>704</v>
      </c>
    </row>
    <row r="213" customFormat="false" ht="12.5" hidden="false" customHeight="false" outlineLevel="0" collapsed="false">
      <c r="A213" s="1" t="s">
        <v>705</v>
      </c>
      <c r="B213" s="1" t="s">
        <v>706</v>
      </c>
      <c r="C213" s="1" t="s">
        <v>23</v>
      </c>
      <c r="D213" s="1" t="n">
        <v>0.00706643611192703</v>
      </c>
      <c r="E213" s="1" t="s">
        <v>24</v>
      </c>
      <c r="F213" s="1" t="n">
        <v>8.9285717010498</v>
      </c>
      <c r="G213" s="1" t="n">
        <v>5</v>
      </c>
      <c r="H213" s="1" t="s">
        <v>707</v>
      </c>
    </row>
    <row r="214" customFormat="false" ht="12.5" hidden="false" customHeight="false" outlineLevel="0" collapsed="false">
      <c r="A214" s="1" t="s">
        <v>708</v>
      </c>
      <c r="B214" s="1" t="s">
        <v>709</v>
      </c>
      <c r="C214" s="1" t="s">
        <v>23</v>
      </c>
      <c r="D214" s="3" t="n">
        <v>9.43498453125358E-005</v>
      </c>
      <c r="E214" s="1" t="s">
        <v>24</v>
      </c>
      <c r="F214" s="1" t="n">
        <v>8.44155883789062</v>
      </c>
      <c r="G214" s="1" t="n">
        <v>13</v>
      </c>
      <c r="H214" s="1" t="s">
        <v>710</v>
      </c>
    </row>
    <row r="215" customFormat="false" ht="12.5" hidden="false" customHeight="false" outlineLevel="0" collapsed="false">
      <c r="A215" s="1" t="s">
        <v>711</v>
      </c>
      <c r="B215" s="1" t="s">
        <v>712</v>
      </c>
      <c r="C215" s="1" t="s">
        <v>28</v>
      </c>
      <c r="D215" s="3" t="n">
        <v>8.07677221544706E-014</v>
      </c>
      <c r="E215" s="1" t="s">
        <v>111</v>
      </c>
      <c r="F215" s="1" t="n">
        <v>19.4915256500244</v>
      </c>
      <c r="G215" s="1" t="n">
        <v>23</v>
      </c>
      <c r="H215" s="1" t="s">
        <v>713</v>
      </c>
    </row>
    <row r="216" customFormat="false" ht="12.5" hidden="false" customHeight="false" outlineLevel="0" collapsed="false">
      <c r="A216" s="1" t="s">
        <v>714</v>
      </c>
      <c r="B216" s="1" t="s">
        <v>715</v>
      </c>
      <c r="C216" s="1" t="s">
        <v>10</v>
      </c>
      <c r="D216" s="3" t="n">
        <v>3.90023672025563E-007</v>
      </c>
      <c r="E216" s="1" t="s">
        <v>716</v>
      </c>
      <c r="F216" s="1" t="n">
        <v>23.6842098236083</v>
      </c>
      <c r="G216" s="1" t="n">
        <v>9</v>
      </c>
      <c r="H216" s="1" t="s">
        <v>717</v>
      </c>
    </row>
    <row r="217" customFormat="false" ht="12.5" hidden="false" customHeight="false" outlineLevel="0" collapsed="false">
      <c r="A217" s="1" t="s">
        <v>718</v>
      </c>
      <c r="B217" s="1" t="s">
        <v>719</v>
      </c>
      <c r="C217" s="1" t="s">
        <v>10</v>
      </c>
      <c r="D217" s="1" t="n">
        <v>0.00139703659806401</v>
      </c>
      <c r="E217" s="1" t="s">
        <v>720</v>
      </c>
      <c r="F217" s="1" t="n">
        <v>6.16113758087158</v>
      </c>
      <c r="G217" s="1" t="n">
        <v>13</v>
      </c>
      <c r="H217" s="1" t="s">
        <v>721</v>
      </c>
    </row>
    <row r="218" customFormat="false" ht="12.5" hidden="false" customHeight="false" outlineLevel="0" collapsed="false">
      <c r="A218" s="1" t="s">
        <v>722</v>
      </c>
      <c r="B218" s="1" t="s">
        <v>723</v>
      </c>
      <c r="C218" s="1" t="s">
        <v>43</v>
      </c>
      <c r="D218" s="3" t="n">
        <v>5.5568011303464E-010</v>
      </c>
      <c r="E218" s="1" t="s">
        <v>44</v>
      </c>
      <c r="F218" s="1" t="n">
        <v>10.2272729873657</v>
      </c>
      <c r="G218" s="1" t="n">
        <v>27</v>
      </c>
      <c r="H218" s="1" t="s">
        <v>724</v>
      </c>
    </row>
    <row r="219" customFormat="false" ht="12.5" hidden="false" customHeight="false" outlineLevel="0" collapsed="false">
      <c r="A219" s="1" t="s">
        <v>725</v>
      </c>
      <c r="B219" s="1" t="s">
        <v>726</v>
      </c>
      <c r="C219" s="1" t="s">
        <v>43</v>
      </c>
      <c r="D219" s="3" t="n">
        <v>5.3953880252422E-010</v>
      </c>
      <c r="E219" s="1" t="s">
        <v>44</v>
      </c>
      <c r="F219" s="1" t="n">
        <v>7.8556261062622</v>
      </c>
      <c r="G219" s="1" t="n">
        <v>37</v>
      </c>
      <c r="H219" s="1" t="s">
        <v>727</v>
      </c>
    </row>
    <row r="220" customFormat="false" ht="12.5" hidden="false" customHeight="false" outlineLevel="0" collapsed="false">
      <c r="A220" s="1" t="s">
        <v>728</v>
      </c>
      <c r="B220" s="1" t="s">
        <v>729</v>
      </c>
      <c r="C220" s="1" t="s">
        <v>28</v>
      </c>
      <c r="D220" s="1" t="n">
        <v>0.00211832509376109</v>
      </c>
      <c r="E220" s="1" t="s">
        <v>67</v>
      </c>
      <c r="F220" s="1" t="n">
        <v>8</v>
      </c>
      <c r="G220" s="1" t="n">
        <v>8</v>
      </c>
      <c r="H220" s="1" t="s">
        <v>730</v>
      </c>
    </row>
    <row r="221" customFormat="false" ht="12.5" hidden="false" customHeight="false" outlineLevel="0" collapsed="false">
      <c r="A221" s="1" t="s">
        <v>731</v>
      </c>
      <c r="B221" s="1" t="s">
        <v>732</v>
      </c>
      <c r="C221" s="1" t="s">
        <v>10</v>
      </c>
      <c r="D221" s="3" t="n">
        <v>7.54200521480008E-012</v>
      </c>
      <c r="E221" s="1" t="s">
        <v>88</v>
      </c>
      <c r="F221" s="1" t="n">
        <v>6.48648643493652</v>
      </c>
      <c r="G221" s="1" t="n">
        <v>60</v>
      </c>
      <c r="H221" s="1" t="s">
        <v>733</v>
      </c>
    </row>
    <row r="222" customFormat="false" ht="12.5" hidden="false" customHeight="false" outlineLevel="0" collapsed="false">
      <c r="A222" s="1" t="s">
        <v>734</v>
      </c>
      <c r="B222" s="1" t="s">
        <v>735</v>
      </c>
      <c r="C222" s="1" t="s">
        <v>28</v>
      </c>
      <c r="D222" s="1" t="n">
        <v>0.00123561348300427</v>
      </c>
      <c r="E222" s="1" t="s">
        <v>220</v>
      </c>
      <c r="F222" s="1" t="n">
        <v>13.8888893127441</v>
      </c>
      <c r="G222" s="1" t="n">
        <v>5</v>
      </c>
      <c r="H222" s="1" t="s">
        <v>736</v>
      </c>
    </row>
    <row r="223" customFormat="false" ht="12.5" hidden="false" customHeight="false" outlineLevel="0" collapsed="false">
      <c r="A223" s="1" t="s">
        <v>737</v>
      </c>
      <c r="B223" s="1" t="s">
        <v>738</v>
      </c>
      <c r="C223" s="1" t="s">
        <v>28</v>
      </c>
      <c r="D223" s="3" t="n">
        <v>2.58305826719152E-005</v>
      </c>
      <c r="E223" s="1" t="s">
        <v>111</v>
      </c>
      <c r="F223" s="1" t="n">
        <v>12.5</v>
      </c>
      <c r="G223" s="1" t="n">
        <v>10</v>
      </c>
      <c r="H223" s="1" t="s">
        <v>739</v>
      </c>
    </row>
    <row r="224" customFormat="false" ht="12.5" hidden="false" customHeight="false" outlineLevel="0" collapsed="false">
      <c r="A224" s="1" t="s">
        <v>740</v>
      </c>
      <c r="B224" s="1" t="s">
        <v>741</v>
      </c>
      <c r="C224" s="1" t="s">
        <v>10</v>
      </c>
      <c r="D224" s="1" t="n">
        <v>0.00705934409052134</v>
      </c>
      <c r="E224" s="1" t="s">
        <v>24</v>
      </c>
      <c r="F224" s="1" t="n">
        <v>5.3921570777893</v>
      </c>
      <c r="G224" s="1" t="n">
        <v>11</v>
      </c>
      <c r="H224" s="1" t="s">
        <v>742</v>
      </c>
    </row>
    <row r="225" customFormat="false" ht="12.5" hidden="false" customHeight="false" outlineLevel="0" collapsed="false">
      <c r="A225" s="1" t="s">
        <v>743</v>
      </c>
      <c r="B225" s="1" t="s">
        <v>744</v>
      </c>
      <c r="C225" s="1" t="s">
        <v>10</v>
      </c>
      <c r="D225" s="1" t="n">
        <v>0.00246553122997284</v>
      </c>
      <c r="E225" s="1" t="s">
        <v>59</v>
      </c>
      <c r="F225" s="1" t="n">
        <v>9.83606529235839</v>
      </c>
      <c r="G225" s="1" t="n">
        <v>6</v>
      </c>
      <c r="H225" s="1" t="s">
        <v>745</v>
      </c>
    </row>
    <row r="226" customFormat="false" ht="12.5" hidden="false" customHeight="false" outlineLevel="0" collapsed="false">
      <c r="A226" s="1" t="s">
        <v>746</v>
      </c>
      <c r="B226" s="1" t="s">
        <v>747</v>
      </c>
      <c r="C226" s="1" t="s">
        <v>10</v>
      </c>
      <c r="D226" s="1" t="n">
        <v>0.0004935841425322</v>
      </c>
      <c r="E226" s="1" t="s">
        <v>203</v>
      </c>
      <c r="F226" s="1" t="n">
        <v>8.47457599639892</v>
      </c>
      <c r="G226" s="1" t="n">
        <v>10</v>
      </c>
      <c r="H226" s="1" t="s">
        <v>748</v>
      </c>
    </row>
    <row r="227" customFormat="false" ht="12.5" hidden="false" customHeight="false" outlineLevel="0" collapsed="false">
      <c r="A227" s="1" t="s">
        <v>749</v>
      </c>
      <c r="B227" s="1" t="s">
        <v>750</v>
      </c>
      <c r="C227" s="1" t="s">
        <v>10</v>
      </c>
      <c r="D227" s="1" t="n">
        <v>0.000415663729654625</v>
      </c>
      <c r="E227" s="1" t="s">
        <v>11</v>
      </c>
      <c r="F227" s="1" t="n">
        <v>8.69565200805664</v>
      </c>
      <c r="G227" s="1" t="n">
        <v>10</v>
      </c>
      <c r="H227" s="1" t="s">
        <v>751</v>
      </c>
    </row>
    <row r="228" customFormat="false" ht="12.5" hidden="false" customHeight="false" outlineLevel="0" collapsed="false">
      <c r="A228" s="1" t="s">
        <v>752</v>
      </c>
      <c r="B228" s="1" t="s">
        <v>753</v>
      </c>
      <c r="C228" s="1" t="s">
        <v>10</v>
      </c>
      <c r="D228" s="1" t="n">
        <v>0.0201885644346476</v>
      </c>
      <c r="E228" s="1" t="s">
        <v>754</v>
      </c>
      <c r="F228" s="1" t="n">
        <v>6</v>
      </c>
      <c r="G228" s="1" t="n">
        <v>6</v>
      </c>
      <c r="H228" s="1" t="s">
        <v>755</v>
      </c>
    </row>
    <row r="229" customFormat="false" ht="12.5" hidden="false" customHeight="false" outlineLevel="0" collapsed="false">
      <c r="A229" s="1" t="s">
        <v>756</v>
      </c>
      <c r="B229" s="1" t="s">
        <v>757</v>
      </c>
      <c r="C229" s="1" t="s">
        <v>10</v>
      </c>
      <c r="D229" s="1" t="n">
        <v>0.00427268305793405</v>
      </c>
      <c r="E229" s="1" t="s">
        <v>11</v>
      </c>
      <c r="F229" s="1" t="n">
        <v>5.55555534362792</v>
      </c>
      <c r="G229" s="1" t="n">
        <v>12</v>
      </c>
      <c r="H229" s="1" t="s">
        <v>758</v>
      </c>
    </row>
    <row r="230" customFormat="false" ht="12.5" hidden="false" customHeight="false" outlineLevel="0" collapsed="false">
      <c r="A230" s="1" t="s">
        <v>759</v>
      </c>
      <c r="B230" s="1" t="s">
        <v>760</v>
      </c>
      <c r="C230" s="1" t="s">
        <v>10</v>
      </c>
      <c r="D230" s="3" t="n">
        <v>2.79173200397054E-005</v>
      </c>
      <c r="E230" s="1" t="s">
        <v>295</v>
      </c>
      <c r="F230" s="1" t="n">
        <v>6.50887584686279</v>
      </c>
      <c r="G230" s="1" t="n">
        <v>22</v>
      </c>
      <c r="H230" s="1" t="s">
        <v>761</v>
      </c>
    </row>
    <row r="231" customFormat="false" ht="12.5" hidden="false" customHeight="false" outlineLevel="0" collapsed="false">
      <c r="A231" s="1" t="s">
        <v>762</v>
      </c>
      <c r="B231" s="1" t="s">
        <v>763</v>
      </c>
      <c r="C231" s="1" t="s">
        <v>10</v>
      </c>
      <c r="D231" s="1" t="n">
        <v>0.0297419279813766</v>
      </c>
      <c r="E231" s="1" t="s">
        <v>367</v>
      </c>
      <c r="F231" s="1" t="n">
        <v>5.07246398925781</v>
      </c>
      <c r="G231" s="1" t="n">
        <v>7</v>
      </c>
      <c r="H231" s="1" t="s">
        <v>764</v>
      </c>
    </row>
    <row r="232" customFormat="false" ht="12.5" hidden="false" customHeight="false" outlineLevel="0" collapsed="false">
      <c r="A232" s="1" t="s">
        <v>765</v>
      </c>
      <c r="B232" s="1" t="s">
        <v>766</v>
      </c>
      <c r="C232" s="1" t="s">
        <v>10</v>
      </c>
      <c r="D232" s="1" t="n">
        <v>0.0109193185344338</v>
      </c>
      <c r="E232" s="1" t="s">
        <v>348</v>
      </c>
      <c r="F232" s="1" t="n">
        <v>6.97674417495727</v>
      </c>
      <c r="G232" s="1" t="n">
        <v>6</v>
      </c>
      <c r="H232" s="1" t="s">
        <v>767</v>
      </c>
    </row>
    <row r="233" customFormat="false" ht="12.5" hidden="false" customHeight="false" outlineLevel="0" collapsed="false">
      <c r="A233" s="1" t="s">
        <v>768</v>
      </c>
      <c r="B233" s="1" t="s">
        <v>769</v>
      </c>
      <c r="C233" s="1" t="s">
        <v>10</v>
      </c>
      <c r="D233" s="3" t="n">
        <v>7.50444523873739E-005</v>
      </c>
      <c r="E233" s="1" t="s">
        <v>236</v>
      </c>
      <c r="F233" s="1" t="n">
        <v>9.23076915740966</v>
      </c>
      <c r="G233" s="1" t="n">
        <v>12</v>
      </c>
      <c r="H233" s="1" t="s">
        <v>770</v>
      </c>
    </row>
    <row r="234" customFormat="false" ht="12.5" hidden="false" customHeight="false" outlineLevel="0" collapsed="false">
      <c r="A234" s="1" t="s">
        <v>771</v>
      </c>
      <c r="B234" s="1" t="s">
        <v>772</v>
      </c>
      <c r="C234" s="1" t="s">
        <v>10</v>
      </c>
      <c r="D234" s="1" t="n">
        <v>0.00333392154425383</v>
      </c>
      <c r="E234" s="1" t="s">
        <v>104</v>
      </c>
      <c r="F234" s="1" t="n">
        <v>10.8695650100708</v>
      </c>
      <c r="G234" s="1" t="n">
        <v>5</v>
      </c>
      <c r="H234" s="1" t="s">
        <v>773</v>
      </c>
    </row>
    <row r="235" customFormat="false" ht="12.5" hidden="false" customHeight="false" outlineLevel="0" collapsed="false">
      <c r="A235" s="1" t="s">
        <v>774</v>
      </c>
      <c r="B235" s="1" t="s">
        <v>775</v>
      </c>
      <c r="C235" s="1" t="s">
        <v>10</v>
      </c>
      <c r="D235" s="1" t="n">
        <v>0.0149763934314251</v>
      </c>
      <c r="E235" s="1" t="s">
        <v>348</v>
      </c>
      <c r="F235" s="1" t="n">
        <v>5.93220329284667</v>
      </c>
      <c r="G235" s="1" t="n">
        <v>7</v>
      </c>
      <c r="H235" s="1" t="s">
        <v>776</v>
      </c>
    </row>
    <row r="236" customFormat="false" ht="12.5" hidden="false" customHeight="false" outlineLevel="0" collapsed="false">
      <c r="A236" s="1" t="s">
        <v>777</v>
      </c>
      <c r="B236" s="1" t="s">
        <v>778</v>
      </c>
      <c r="C236" s="1" t="s">
        <v>10</v>
      </c>
      <c r="D236" s="1" t="n">
        <v>0.00278902356512845</v>
      </c>
      <c r="E236" s="1" t="s">
        <v>78</v>
      </c>
      <c r="F236" s="1" t="n">
        <v>7.61904764175415</v>
      </c>
      <c r="G236" s="1" t="n">
        <v>8</v>
      </c>
      <c r="H236" s="1" t="s">
        <v>779</v>
      </c>
    </row>
    <row r="237" customFormat="false" ht="12.5" hidden="false" customHeight="false" outlineLevel="0" collapsed="false">
      <c r="A237" s="1" t="s">
        <v>780</v>
      </c>
      <c r="B237" s="1" t="s">
        <v>781</v>
      </c>
      <c r="C237" s="1" t="s">
        <v>10</v>
      </c>
      <c r="D237" s="1" t="n">
        <v>0.00898746866732836</v>
      </c>
      <c r="E237" s="1" t="s">
        <v>203</v>
      </c>
      <c r="F237" s="1" t="n">
        <v>5.18867921829223</v>
      </c>
      <c r="G237" s="1" t="n">
        <v>11</v>
      </c>
      <c r="H237" s="1" t="s">
        <v>782</v>
      </c>
    </row>
    <row r="238" customFormat="false" ht="12.5" hidden="false" customHeight="false" outlineLevel="0" collapsed="false">
      <c r="A238" s="1" t="s">
        <v>783</v>
      </c>
      <c r="B238" s="1" t="s">
        <v>784</v>
      </c>
      <c r="C238" s="1" t="s">
        <v>10</v>
      </c>
      <c r="D238" s="3" t="n">
        <v>7.82784468356112E-007</v>
      </c>
      <c r="E238" s="1" t="s">
        <v>367</v>
      </c>
      <c r="F238" s="1" t="n">
        <v>42.8571434020996</v>
      </c>
      <c r="G238" s="1" t="n">
        <v>6</v>
      </c>
      <c r="H238" s="1" t="s">
        <v>785</v>
      </c>
    </row>
    <row r="239" customFormat="false" ht="12.5" hidden="false" customHeight="false" outlineLevel="0" collapsed="false">
      <c r="A239" s="1" t="s">
        <v>786</v>
      </c>
      <c r="B239" s="1" t="s">
        <v>787</v>
      </c>
      <c r="C239" s="1" t="s">
        <v>10</v>
      </c>
      <c r="D239" s="1" t="n">
        <v>0.0155343078076839</v>
      </c>
      <c r="E239" s="1" t="s">
        <v>203</v>
      </c>
      <c r="F239" s="1" t="n">
        <v>5.88235282897949</v>
      </c>
      <c r="G239" s="1" t="n">
        <v>7</v>
      </c>
      <c r="H239" s="1" t="s">
        <v>788</v>
      </c>
    </row>
    <row r="240" customFormat="false" ht="12.5" hidden="false" customHeight="false" outlineLevel="0" collapsed="false">
      <c r="A240" s="1" t="s">
        <v>789</v>
      </c>
      <c r="B240" s="1" t="s">
        <v>790</v>
      </c>
      <c r="C240" s="1" t="s">
        <v>10</v>
      </c>
      <c r="D240" s="1" t="n">
        <v>0.000980571610853076</v>
      </c>
      <c r="E240" s="1" t="s">
        <v>11</v>
      </c>
      <c r="F240" s="1" t="n">
        <v>5.12820529937744</v>
      </c>
      <c r="G240" s="1" t="n">
        <v>20</v>
      </c>
      <c r="H240" s="1" t="s">
        <v>791</v>
      </c>
    </row>
    <row r="241" customFormat="false" ht="12.5" hidden="false" customHeight="false" outlineLevel="0" collapsed="false">
      <c r="A241" s="1" t="s">
        <v>792</v>
      </c>
      <c r="B241" s="1" t="s">
        <v>793</v>
      </c>
      <c r="C241" s="1" t="s">
        <v>10</v>
      </c>
      <c r="D241" s="1" t="n">
        <v>0.00376755627803504</v>
      </c>
      <c r="E241" s="1" t="s">
        <v>48</v>
      </c>
      <c r="F241" s="1" t="n">
        <v>6.66666650772094</v>
      </c>
      <c r="G241" s="1" t="n">
        <v>9</v>
      </c>
      <c r="H241" s="1" t="s">
        <v>794</v>
      </c>
    </row>
    <row r="242" customFormat="false" ht="12.5" hidden="false" customHeight="false" outlineLevel="0" collapsed="false">
      <c r="A242" s="1" t="s">
        <v>795</v>
      </c>
      <c r="B242" s="1" t="s">
        <v>796</v>
      </c>
      <c r="C242" s="1" t="s">
        <v>10</v>
      </c>
      <c r="D242" s="1" t="n">
        <v>0.0305195283144712</v>
      </c>
      <c r="E242" s="1" t="s">
        <v>236</v>
      </c>
      <c r="F242" s="1" t="n">
        <v>5.9523811340332</v>
      </c>
      <c r="G242" s="1" t="n">
        <v>5</v>
      </c>
      <c r="H242" s="1" t="s">
        <v>797</v>
      </c>
    </row>
    <row r="243" customFormat="false" ht="12.5" hidden="false" customHeight="false" outlineLevel="0" collapsed="false">
      <c r="A243" s="1" t="s">
        <v>798</v>
      </c>
      <c r="B243" s="1" t="s">
        <v>799</v>
      </c>
      <c r="C243" s="1" t="s">
        <v>10</v>
      </c>
      <c r="D243" s="1" t="n">
        <v>0.00211437698453665</v>
      </c>
      <c r="E243" s="1" t="s">
        <v>631</v>
      </c>
      <c r="F243" s="1" t="n">
        <v>10.1694917678833</v>
      </c>
      <c r="G243" s="1" t="n">
        <v>6</v>
      </c>
      <c r="H243" s="1" t="s">
        <v>800</v>
      </c>
    </row>
    <row r="244" customFormat="false" ht="12.5" hidden="false" customHeight="false" outlineLevel="0" collapsed="false">
      <c r="A244" s="1" t="s">
        <v>801</v>
      </c>
      <c r="B244" s="1" t="s">
        <v>802</v>
      </c>
      <c r="C244" s="1" t="s">
        <v>10</v>
      </c>
      <c r="D244" s="1" t="n">
        <v>0.0366541184484959</v>
      </c>
      <c r="E244" s="1" t="s">
        <v>236</v>
      </c>
      <c r="F244" s="1" t="n">
        <v>5.17241382598876</v>
      </c>
      <c r="G244" s="1" t="n">
        <v>6</v>
      </c>
      <c r="H244" s="1" t="s">
        <v>803</v>
      </c>
    </row>
    <row r="245" customFormat="false" ht="12.5" hidden="false" customHeight="false" outlineLevel="0" collapsed="false">
      <c r="A245" s="1" t="s">
        <v>804</v>
      </c>
      <c r="B245" s="1" t="s">
        <v>805</v>
      </c>
      <c r="C245" s="1" t="s">
        <v>10</v>
      </c>
      <c r="D245" s="1" t="n">
        <v>0.00489208847284317</v>
      </c>
      <c r="E245" s="1" t="s">
        <v>236</v>
      </c>
      <c r="F245" s="1" t="n">
        <v>5.69948196411132</v>
      </c>
      <c r="G245" s="1" t="n">
        <v>11</v>
      </c>
      <c r="H245" s="1" t="s">
        <v>806</v>
      </c>
    </row>
    <row r="246" customFormat="false" ht="12.5" hidden="false" customHeight="false" outlineLevel="0" collapsed="false">
      <c r="A246" s="1" t="s">
        <v>807</v>
      </c>
      <c r="B246" s="1" t="s">
        <v>808</v>
      </c>
      <c r="C246" s="1" t="s">
        <v>10</v>
      </c>
      <c r="D246" s="1" t="n">
        <v>0.000843318470288068</v>
      </c>
      <c r="E246" s="1" t="s">
        <v>809</v>
      </c>
      <c r="F246" s="1" t="n">
        <v>15.151515007019</v>
      </c>
      <c r="G246" s="1" t="n">
        <v>5</v>
      </c>
      <c r="H246" s="1" t="s">
        <v>810</v>
      </c>
    </row>
    <row r="247" customFormat="false" ht="12.5" hidden="false" customHeight="false" outlineLevel="0" collapsed="false">
      <c r="A247" s="1" t="s">
        <v>811</v>
      </c>
      <c r="B247" s="1" t="s">
        <v>812</v>
      </c>
      <c r="C247" s="1" t="s">
        <v>10</v>
      </c>
      <c r="D247" s="1" t="n">
        <v>0.00476529030129313</v>
      </c>
      <c r="E247" s="1" t="s">
        <v>348</v>
      </c>
      <c r="F247" s="1" t="n">
        <v>6.8965516090393</v>
      </c>
      <c r="G247" s="1" t="n">
        <v>8</v>
      </c>
      <c r="H247" s="1" t="s">
        <v>813</v>
      </c>
    </row>
    <row r="248" customFormat="false" ht="12.5" hidden="false" customHeight="false" outlineLevel="0" collapsed="false">
      <c r="A248" s="1" t="s">
        <v>814</v>
      </c>
      <c r="B248" s="1" t="s">
        <v>815</v>
      </c>
      <c r="C248" s="1" t="s">
        <v>10</v>
      </c>
      <c r="D248" s="1" t="n">
        <v>0.0297708138823509</v>
      </c>
      <c r="E248" s="1" t="s">
        <v>631</v>
      </c>
      <c r="F248" s="1" t="n">
        <v>5.45454549789428</v>
      </c>
      <c r="G248" s="1" t="n">
        <v>6</v>
      </c>
      <c r="H248" s="1" t="s">
        <v>816</v>
      </c>
    </row>
    <row r="249" customFormat="false" ht="12.5" hidden="false" customHeight="false" outlineLevel="0" collapsed="false">
      <c r="A249" s="1" t="s">
        <v>817</v>
      </c>
      <c r="B249" s="1" t="s">
        <v>818</v>
      </c>
      <c r="C249" s="1" t="s">
        <v>10</v>
      </c>
      <c r="D249" s="3" t="n">
        <v>1.44788558031905E-007</v>
      </c>
      <c r="E249" s="1" t="s">
        <v>15</v>
      </c>
      <c r="F249" s="1" t="n">
        <v>6.30323696136474</v>
      </c>
      <c r="G249" s="1" t="n">
        <v>37</v>
      </c>
      <c r="H249" s="1" t="s">
        <v>819</v>
      </c>
    </row>
    <row r="250" customFormat="false" ht="12.5" hidden="false" customHeight="false" outlineLevel="0" collapsed="false">
      <c r="A250" s="1" t="s">
        <v>820</v>
      </c>
      <c r="B250" s="1" t="s">
        <v>821</v>
      </c>
      <c r="C250" s="1" t="s">
        <v>10</v>
      </c>
      <c r="D250" s="1" t="n">
        <v>0.000151395666762255</v>
      </c>
      <c r="E250" s="1" t="s">
        <v>375</v>
      </c>
      <c r="F250" s="1" t="n">
        <v>8.02469158172607</v>
      </c>
      <c r="G250" s="1" t="n">
        <v>13</v>
      </c>
      <c r="H250" s="1" t="s">
        <v>822</v>
      </c>
    </row>
    <row r="251" customFormat="false" ht="12.5" hidden="false" customHeight="false" outlineLevel="0" collapsed="false">
      <c r="A251" s="1" t="s">
        <v>823</v>
      </c>
      <c r="B251" s="1" t="s">
        <v>824</v>
      </c>
      <c r="C251" s="1" t="s">
        <v>43</v>
      </c>
      <c r="D251" s="3" t="n">
        <v>6.42987814103435E-008</v>
      </c>
      <c r="E251" s="1" t="s">
        <v>44</v>
      </c>
      <c r="F251" s="1" t="n">
        <v>8.95522403717041</v>
      </c>
      <c r="G251" s="1" t="n">
        <v>24</v>
      </c>
      <c r="H251" s="1" t="s">
        <v>825</v>
      </c>
    </row>
    <row r="252" customFormat="false" ht="12.5" hidden="false" customHeight="false" outlineLevel="0" collapsed="false">
      <c r="A252" s="1" t="s">
        <v>826</v>
      </c>
      <c r="B252" s="1" t="s">
        <v>827</v>
      </c>
      <c r="C252" s="1" t="s">
        <v>43</v>
      </c>
      <c r="D252" s="1" t="n">
        <v>0.000665505009237677</v>
      </c>
      <c r="E252" s="1" t="s">
        <v>44</v>
      </c>
      <c r="F252" s="1" t="n">
        <v>16.1290321350097</v>
      </c>
      <c r="G252" s="1" t="n">
        <v>5</v>
      </c>
      <c r="H252" s="1" t="s">
        <v>828</v>
      </c>
    </row>
    <row r="253" customFormat="false" ht="12.5" hidden="false" customHeight="false" outlineLevel="0" collapsed="false">
      <c r="A253" s="1" t="s">
        <v>829</v>
      </c>
      <c r="B253" s="1" t="s">
        <v>830</v>
      </c>
      <c r="C253" s="1" t="s">
        <v>10</v>
      </c>
      <c r="D253" s="1" t="n">
        <v>0.00239010760560632</v>
      </c>
      <c r="E253" s="1" t="s">
        <v>52</v>
      </c>
      <c r="F253" s="1" t="n">
        <v>7.19999980926513</v>
      </c>
      <c r="G253" s="1" t="n">
        <v>9</v>
      </c>
      <c r="H253" s="1" t="s">
        <v>831</v>
      </c>
    </row>
    <row r="254" customFormat="false" ht="12.5" hidden="false" customHeight="false" outlineLevel="0" collapsed="false">
      <c r="A254" s="1" t="s">
        <v>832</v>
      </c>
      <c r="B254" s="1" t="s">
        <v>833</v>
      </c>
      <c r="C254" s="1" t="s">
        <v>10</v>
      </c>
      <c r="D254" s="1" t="n">
        <v>0.000105384606285952</v>
      </c>
      <c r="E254" s="1" t="s">
        <v>19</v>
      </c>
      <c r="F254" s="1" t="n">
        <v>18.75</v>
      </c>
      <c r="G254" s="1" t="n">
        <v>6</v>
      </c>
      <c r="H254" s="1" t="s">
        <v>785</v>
      </c>
    </row>
    <row r="255" customFormat="false" ht="12.5" hidden="false" customHeight="false" outlineLevel="0" collapsed="false">
      <c r="A255" s="1" t="s">
        <v>834</v>
      </c>
      <c r="B255" s="1" t="s">
        <v>835</v>
      </c>
      <c r="C255" s="1" t="s">
        <v>10</v>
      </c>
      <c r="D255" s="1" t="n">
        <v>0.00229396088980138</v>
      </c>
      <c r="E255" s="1" t="s">
        <v>52</v>
      </c>
      <c r="F255" s="1" t="n">
        <v>8.75</v>
      </c>
      <c r="G255" s="1" t="n">
        <v>7</v>
      </c>
      <c r="H255" s="1" t="s">
        <v>836</v>
      </c>
    </row>
    <row r="256" customFormat="false" ht="12.5" hidden="false" customHeight="false" outlineLevel="0" collapsed="false">
      <c r="A256" s="1" t="s">
        <v>837</v>
      </c>
      <c r="B256" s="1" t="s">
        <v>838</v>
      </c>
      <c r="C256" s="1" t="s">
        <v>10</v>
      </c>
      <c r="D256" s="1" t="n">
        <v>0.00587046984583139</v>
      </c>
      <c r="E256" s="1" t="s">
        <v>203</v>
      </c>
      <c r="F256" s="1" t="n">
        <v>5.30973434448242</v>
      </c>
      <c r="G256" s="1" t="n">
        <v>12</v>
      </c>
      <c r="H256" s="1" t="s">
        <v>839</v>
      </c>
    </row>
    <row r="257" customFormat="false" ht="12.5" hidden="false" customHeight="false" outlineLevel="0" collapsed="false">
      <c r="A257" s="1" t="s">
        <v>840</v>
      </c>
      <c r="B257" s="1" t="s">
        <v>841</v>
      </c>
      <c r="C257" s="1" t="s">
        <v>10</v>
      </c>
      <c r="D257" s="1" t="n">
        <v>0.016629371792078</v>
      </c>
      <c r="E257" s="1" t="s">
        <v>59</v>
      </c>
      <c r="F257" s="1" t="n">
        <v>6.31578969955444</v>
      </c>
      <c r="G257" s="1" t="n">
        <v>6</v>
      </c>
      <c r="H257" s="1" t="s">
        <v>842</v>
      </c>
    </row>
    <row r="258" customFormat="false" ht="12.5" hidden="false" customHeight="false" outlineLevel="0" collapsed="false">
      <c r="A258" s="1" t="s">
        <v>843</v>
      </c>
      <c r="B258" s="1" t="s">
        <v>844</v>
      </c>
      <c r="C258" s="1" t="s">
        <v>10</v>
      </c>
      <c r="D258" s="3" t="n">
        <v>2.10010355772283E-007</v>
      </c>
      <c r="E258" s="1" t="s">
        <v>845</v>
      </c>
      <c r="F258" s="1" t="n">
        <v>18.9655170440673</v>
      </c>
      <c r="G258" s="1" t="n">
        <v>11</v>
      </c>
      <c r="H258" s="1" t="s">
        <v>846</v>
      </c>
    </row>
    <row r="259" customFormat="false" ht="12.5" hidden="false" customHeight="false" outlineLevel="0" collapsed="false">
      <c r="A259" s="1" t="s">
        <v>847</v>
      </c>
      <c r="B259" s="1" t="s">
        <v>848</v>
      </c>
      <c r="C259" s="1" t="s">
        <v>10</v>
      </c>
      <c r="D259" s="1" t="n">
        <v>0.0023036515340209</v>
      </c>
      <c r="E259" s="1" t="s">
        <v>716</v>
      </c>
      <c r="F259" s="1" t="n">
        <v>6.75675678253173</v>
      </c>
      <c r="G259" s="1" t="n">
        <v>10</v>
      </c>
      <c r="H259" s="1" t="s">
        <v>849</v>
      </c>
    </row>
    <row r="260" customFormat="false" ht="12.5" hidden="false" customHeight="false" outlineLevel="0" collapsed="false">
      <c r="A260" s="1" t="s">
        <v>850</v>
      </c>
      <c r="B260" s="1" t="s">
        <v>851</v>
      </c>
      <c r="C260" s="1" t="s">
        <v>43</v>
      </c>
      <c r="D260" s="1" t="n">
        <v>0.0100873308256269</v>
      </c>
      <c r="E260" s="1" t="s">
        <v>44</v>
      </c>
      <c r="F260" s="1" t="n">
        <v>5.97014904022216</v>
      </c>
      <c r="G260" s="1" t="n">
        <v>8</v>
      </c>
      <c r="H260" s="1" t="s">
        <v>852</v>
      </c>
    </row>
    <row r="261" customFormat="false" ht="12.5" hidden="false" customHeight="false" outlineLevel="0" collapsed="false">
      <c r="A261" s="1" t="s">
        <v>853</v>
      </c>
      <c r="B261" s="1" t="s">
        <v>854</v>
      </c>
      <c r="C261" s="1" t="s">
        <v>10</v>
      </c>
      <c r="D261" s="1" t="n">
        <v>0.00333392154425383</v>
      </c>
      <c r="E261" s="1" t="s">
        <v>48</v>
      </c>
      <c r="F261" s="1" t="n">
        <v>10.8695650100708</v>
      </c>
      <c r="G261" s="1" t="n">
        <v>5</v>
      </c>
      <c r="H261" s="1" t="s">
        <v>855</v>
      </c>
    </row>
    <row r="262" customFormat="false" ht="12.5" hidden="false" customHeight="false" outlineLevel="0" collapsed="false">
      <c r="A262" s="1" t="s">
        <v>856</v>
      </c>
      <c r="B262" s="1" t="s">
        <v>857</v>
      </c>
      <c r="C262" s="1" t="s">
        <v>10</v>
      </c>
      <c r="D262" s="3" t="n">
        <v>1.74395339058719E-007</v>
      </c>
      <c r="E262" s="1" t="s">
        <v>858</v>
      </c>
      <c r="F262" s="1" t="n">
        <v>13.1578950881958</v>
      </c>
      <c r="G262" s="1" t="n">
        <v>15</v>
      </c>
      <c r="H262" s="1" t="s">
        <v>859</v>
      </c>
    </row>
    <row r="263" customFormat="false" ht="12.5" hidden="false" customHeight="false" outlineLevel="0" collapsed="false">
      <c r="A263" s="1" t="s">
        <v>860</v>
      </c>
      <c r="B263" s="1" t="s">
        <v>861</v>
      </c>
      <c r="C263" s="1" t="s">
        <v>10</v>
      </c>
      <c r="D263" s="3" t="n">
        <v>1.9408339518856E-011</v>
      </c>
      <c r="E263" s="1" t="s">
        <v>341</v>
      </c>
      <c r="F263" s="1" t="n">
        <v>11.28404712677</v>
      </c>
      <c r="G263" s="1" t="n">
        <v>29</v>
      </c>
      <c r="H263" s="1" t="s">
        <v>862</v>
      </c>
    </row>
    <row r="264" customFormat="false" ht="12.5" hidden="false" customHeight="false" outlineLevel="0" collapsed="false">
      <c r="A264" s="1" t="s">
        <v>863</v>
      </c>
      <c r="B264" s="1" t="s">
        <v>864</v>
      </c>
      <c r="C264" s="1" t="s">
        <v>10</v>
      </c>
      <c r="D264" s="3" t="n">
        <v>6.83421141900453E-009</v>
      </c>
      <c r="E264" s="1" t="s">
        <v>104</v>
      </c>
      <c r="F264" s="1" t="n">
        <v>10.5022830963134</v>
      </c>
      <c r="G264" s="1" t="n">
        <v>23</v>
      </c>
      <c r="H264" s="1" t="s">
        <v>865</v>
      </c>
    </row>
    <row r="265" customFormat="false" ht="12.5" hidden="false" customHeight="false" outlineLevel="0" collapsed="false">
      <c r="A265" s="1" t="s">
        <v>866</v>
      </c>
      <c r="B265" s="1" t="s">
        <v>867</v>
      </c>
      <c r="C265" s="1" t="s">
        <v>10</v>
      </c>
      <c r="D265" s="3" t="n">
        <v>6.49717879497302E-009</v>
      </c>
      <c r="E265" s="1" t="s">
        <v>78</v>
      </c>
      <c r="F265" s="1" t="n">
        <v>10.1265821456909</v>
      </c>
      <c r="G265" s="1" t="n">
        <v>24</v>
      </c>
      <c r="H265" s="1" t="s">
        <v>868</v>
      </c>
    </row>
    <row r="266" customFormat="false" ht="12.5" hidden="false" customHeight="false" outlineLevel="0" collapsed="false">
      <c r="A266" s="1" t="s">
        <v>869</v>
      </c>
      <c r="B266" s="1" t="s">
        <v>870</v>
      </c>
      <c r="C266" s="1" t="s">
        <v>10</v>
      </c>
      <c r="D266" s="3" t="n">
        <v>4.29834848270083E-011</v>
      </c>
      <c r="E266" s="1" t="s">
        <v>24</v>
      </c>
      <c r="F266" s="1" t="n">
        <v>8.0078125</v>
      </c>
      <c r="G266" s="1" t="n">
        <v>41</v>
      </c>
      <c r="H266" s="1" t="s">
        <v>871</v>
      </c>
    </row>
    <row r="267" customFormat="false" ht="12.5" hidden="false" customHeight="false" outlineLevel="0" collapsed="false">
      <c r="A267" s="1" t="s">
        <v>872</v>
      </c>
      <c r="B267" s="1" t="s">
        <v>873</v>
      </c>
      <c r="C267" s="1" t="s">
        <v>10</v>
      </c>
      <c r="D267" s="3" t="n">
        <v>1.61447424034122E-005</v>
      </c>
      <c r="E267" s="1" t="s">
        <v>19</v>
      </c>
      <c r="F267" s="1" t="n">
        <v>10.15625</v>
      </c>
      <c r="G267" s="1" t="n">
        <v>13</v>
      </c>
      <c r="H267" s="1" t="s">
        <v>874</v>
      </c>
    </row>
    <row r="268" customFormat="false" ht="12.5" hidden="false" customHeight="false" outlineLevel="0" collapsed="false">
      <c r="A268" s="1" t="s">
        <v>875</v>
      </c>
      <c r="B268" s="1" t="s">
        <v>876</v>
      </c>
      <c r="C268" s="1" t="s">
        <v>43</v>
      </c>
      <c r="D268" s="3" t="n">
        <v>1.14236818262725E-005</v>
      </c>
      <c r="E268" s="1" t="s">
        <v>44</v>
      </c>
      <c r="F268" s="1" t="n">
        <v>18.1818180084228</v>
      </c>
      <c r="G268" s="1" t="n">
        <v>8</v>
      </c>
      <c r="H268" s="1" t="s">
        <v>877</v>
      </c>
    </row>
    <row r="269" customFormat="false" ht="12.5" hidden="false" customHeight="false" outlineLevel="0" collapsed="false">
      <c r="A269" s="1" t="s">
        <v>878</v>
      </c>
      <c r="B269" s="1" t="s">
        <v>879</v>
      </c>
      <c r="C269" s="1" t="s">
        <v>10</v>
      </c>
      <c r="D269" s="1" t="n">
        <v>0.0138145061209798</v>
      </c>
      <c r="E269" s="1" t="s">
        <v>181</v>
      </c>
      <c r="F269" s="1" t="n">
        <v>7.46268653869628</v>
      </c>
      <c r="G269" s="1" t="n">
        <v>5</v>
      </c>
      <c r="H269" s="1" t="s">
        <v>880</v>
      </c>
    </row>
    <row r="270" customFormat="false" ht="12.5" hidden="false" customHeight="false" outlineLevel="0" collapsed="false">
      <c r="A270" s="1" t="s">
        <v>881</v>
      </c>
      <c r="B270" s="1" t="s">
        <v>882</v>
      </c>
      <c r="C270" s="1" t="s">
        <v>10</v>
      </c>
      <c r="D270" s="3" t="n">
        <v>2.08519668376539E-005</v>
      </c>
      <c r="E270" s="1" t="s">
        <v>111</v>
      </c>
      <c r="F270" s="1" t="n">
        <v>7.33590745925903</v>
      </c>
      <c r="G270" s="1" t="n">
        <v>19</v>
      </c>
      <c r="H270" s="1" t="s">
        <v>883</v>
      </c>
    </row>
    <row r="271" customFormat="false" ht="12.5" hidden="false" customHeight="false" outlineLevel="0" collapsed="false">
      <c r="A271" s="1" t="s">
        <v>884</v>
      </c>
      <c r="B271" s="1" t="s">
        <v>885</v>
      </c>
      <c r="C271" s="1" t="s">
        <v>43</v>
      </c>
      <c r="D271" s="1" t="n">
        <v>0.000747684447560459</v>
      </c>
      <c r="E271" s="1" t="s">
        <v>44</v>
      </c>
      <c r="F271" s="1" t="n">
        <v>6.36363649368286</v>
      </c>
      <c r="G271" s="1" t="n">
        <v>14</v>
      </c>
      <c r="H271" s="1" t="s">
        <v>886</v>
      </c>
    </row>
    <row r="272" customFormat="false" ht="12.5" hidden="false" customHeight="false" outlineLevel="0" collapsed="false">
      <c r="A272" s="1" t="s">
        <v>887</v>
      </c>
      <c r="B272" s="1" t="s">
        <v>888</v>
      </c>
      <c r="C272" s="1" t="s">
        <v>10</v>
      </c>
      <c r="D272" s="1" t="n">
        <v>0.040178470313549</v>
      </c>
      <c r="E272" s="1" t="s">
        <v>546</v>
      </c>
      <c r="F272" s="1" t="n">
        <v>5.04201698303222</v>
      </c>
      <c r="G272" s="1" t="n">
        <v>6</v>
      </c>
      <c r="H272" s="1" t="s">
        <v>889</v>
      </c>
    </row>
    <row r="273" customFormat="false" ht="12.5" hidden="false" customHeight="false" outlineLevel="0" collapsed="false">
      <c r="A273" s="1" t="s">
        <v>890</v>
      </c>
      <c r="B273" s="1" t="s">
        <v>891</v>
      </c>
      <c r="C273" s="1" t="s">
        <v>10</v>
      </c>
      <c r="D273" s="1" t="n">
        <v>0.00376462540589273</v>
      </c>
      <c r="E273" s="1" t="s">
        <v>892</v>
      </c>
      <c r="F273" s="1" t="n">
        <v>8.95522403717041</v>
      </c>
      <c r="G273" s="1" t="n">
        <v>6</v>
      </c>
      <c r="H273" s="1" t="s">
        <v>893</v>
      </c>
    </row>
    <row r="274" customFormat="false" ht="12.5" hidden="false" customHeight="false" outlineLevel="0" collapsed="false">
      <c r="A274" s="1" t="s">
        <v>894</v>
      </c>
      <c r="B274" s="1" t="s">
        <v>895</v>
      </c>
      <c r="C274" s="1" t="s">
        <v>10</v>
      </c>
      <c r="D274" s="1" t="n">
        <v>0.00900306738913059</v>
      </c>
      <c r="E274" s="1" t="s">
        <v>896</v>
      </c>
      <c r="F274" s="1" t="n">
        <v>7.31707334518432</v>
      </c>
      <c r="G274" s="1" t="n">
        <v>6</v>
      </c>
      <c r="H274" s="1" t="s">
        <v>897</v>
      </c>
    </row>
    <row r="275" customFormat="false" ht="12.5" hidden="false" customHeight="false" outlineLevel="0" collapsed="false">
      <c r="A275" s="1" t="s">
        <v>898</v>
      </c>
      <c r="B275" s="1" t="s">
        <v>899</v>
      </c>
      <c r="C275" s="1" t="s">
        <v>10</v>
      </c>
      <c r="D275" s="3" t="n">
        <v>7.8451654417222E-007</v>
      </c>
      <c r="E275" s="1" t="s">
        <v>88</v>
      </c>
      <c r="F275" s="1" t="n">
        <v>6.2381854057312</v>
      </c>
      <c r="G275" s="1" t="n">
        <v>33</v>
      </c>
      <c r="H275" s="1" t="s">
        <v>900</v>
      </c>
    </row>
    <row r="276" customFormat="false" ht="12.5" hidden="false" customHeight="false" outlineLevel="0" collapsed="false">
      <c r="A276" s="1" t="s">
        <v>901</v>
      </c>
      <c r="B276" s="1" t="s">
        <v>902</v>
      </c>
      <c r="C276" s="1" t="s">
        <v>10</v>
      </c>
      <c r="D276" s="3" t="n">
        <v>3.40430005962844E-007</v>
      </c>
      <c r="E276" s="1" t="s">
        <v>15</v>
      </c>
      <c r="F276" s="1" t="n">
        <v>6.28366231918334</v>
      </c>
      <c r="G276" s="1" t="n">
        <v>35</v>
      </c>
      <c r="H276" s="1" t="s">
        <v>903</v>
      </c>
    </row>
    <row r="277" customFormat="false" ht="12.5" hidden="false" customHeight="false" outlineLevel="0" collapsed="false">
      <c r="A277" s="1" t="s">
        <v>904</v>
      </c>
      <c r="B277" s="1" t="s">
        <v>905</v>
      </c>
      <c r="C277" s="1" t="s">
        <v>10</v>
      </c>
      <c r="D277" s="1" t="n">
        <v>0.0172106921672821</v>
      </c>
      <c r="E277" s="1" t="s">
        <v>906</v>
      </c>
      <c r="F277" s="1" t="n">
        <v>5.36912775039672</v>
      </c>
      <c r="G277" s="1" t="n">
        <v>8</v>
      </c>
      <c r="H277" s="1" t="s">
        <v>257</v>
      </c>
    </row>
    <row r="278" customFormat="false" ht="12.5" hidden="false" customHeight="false" outlineLevel="0" collapsed="false">
      <c r="A278" s="1" t="s">
        <v>907</v>
      </c>
      <c r="B278" s="1" t="s">
        <v>908</v>
      </c>
      <c r="C278" s="1" t="s">
        <v>10</v>
      </c>
      <c r="D278" s="1" t="n">
        <v>0.0318253375589848</v>
      </c>
      <c r="E278" s="1" t="s">
        <v>909</v>
      </c>
      <c r="F278" s="1" t="n">
        <v>5.88235282897949</v>
      </c>
      <c r="G278" s="1" t="n">
        <v>5</v>
      </c>
      <c r="H278" s="1" t="s">
        <v>910</v>
      </c>
    </row>
    <row r="279" customFormat="false" ht="12.5" hidden="false" customHeight="false" outlineLevel="0" collapsed="false">
      <c r="A279" s="1" t="s">
        <v>911</v>
      </c>
      <c r="B279" s="1" t="s">
        <v>912</v>
      </c>
      <c r="C279" s="1" t="s">
        <v>10</v>
      </c>
      <c r="D279" s="1" t="n">
        <v>0.00117647007573396</v>
      </c>
      <c r="E279" s="1" t="s">
        <v>59</v>
      </c>
      <c r="F279" s="1" t="n">
        <v>7.46268653869628</v>
      </c>
      <c r="G279" s="1" t="n">
        <v>10</v>
      </c>
      <c r="H279" s="1" t="s">
        <v>913</v>
      </c>
    </row>
    <row r="280" customFormat="false" ht="12.5" hidden="false" customHeight="false" outlineLevel="0" collapsed="false">
      <c r="A280" s="1" t="s">
        <v>914</v>
      </c>
      <c r="B280" s="1" t="s">
        <v>915</v>
      </c>
      <c r="C280" s="1" t="s">
        <v>10</v>
      </c>
      <c r="D280" s="1" t="n">
        <v>0.000210801314096898</v>
      </c>
      <c r="E280" s="1" t="s">
        <v>59</v>
      </c>
      <c r="F280" s="1" t="n">
        <v>8.21917819976806</v>
      </c>
      <c r="G280" s="1" t="n">
        <v>12</v>
      </c>
      <c r="H280" s="1" t="s">
        <v>916</v>
      </c>
    </row>
    <row r="281" customFormat="false" ht="12.5" hidden="false" customHeight="false" outlineLevel="0" collapsed="false">
      <c r="A281" s="1" t="s">
        <v>917</v>
      </c>
      <c r="B281" s="1" t="s">
        <v>918</v>
      </c>
      <c r="C281" s="1" t="s">
        <v>10</v>
      </c>
      <c r="D281" s="3" t="n">
        <v>1.59187657118309E-005</v>
      </c>
      <c r="E281" s="1" t="s">
        <v>337</v>
      </c>
      <c r="F281" s="1" t="n">
        <v>15</v>
      </c>
      <c r="G281" s="1" t="n">
        <v>9</v>
      </c>
      <c r="H281" s="1" t="s">
        <v>919</v>
      </c>
    </row>
    <row r="282" customFormat="false" ht="12.5" hidden="false" customHeight="false" outlineLevel="0" collapsed="false">
      <c r="A282" s="1" t="s">
        <v>920</v>
      </c>
      <c r="B282" s="1" t="s">
        <v>921</v>
      </c>
      <c r="C282" s="1" t="s">
        <v>10</v>
      </c>
      <c r="D282" s="1" t="n">
        <v>0.00116658781189471</v>
      </c>
      <c r="E282" s="1" t="s">
        <v>15</v>
      </c>
      <c r="F282" s="1" t="n">
        <v>11.5384616851806</v>
      </c>
      <c r="G282" s="1" t="n">
        <v>6</v>
      </c>
      <c r="H282" s="1" t="s">
        <v>922</v>
      </c>
    </row>
    <row r="283" customFormat="false" ht="12.5" hidden="false" customHeight="false" outlineLevel="0" collapsed="false">
      <c r="A283" s="1" t="s">
        <v>923</v>
      </c>
      <c r="B283" s="1" t="s">
        <v>924</v>
      </c>
      <c r="C283" s="1" t="s">
        <v>10</v>
      </c>
      <c r="D283" s="1" t="n">
        <v>0.0104590598493814</v>
      </c>
      <c r="E283" s="1" t="s">
        <v>48</v>
      </c>
      <c r="F283" s="1" t="n">
        <v>5.92592573165893</v>
      </c>
      <c r="G283" s="1" t="n">
        <v>8</v>
      </c>
      <c r="H283" s="1" t="s">
        <v>925</v>
      </c>
    </row>
    <row r="284" customFormat="false" ht="12.5" hidden="false" customHeight="false" outlineLevel="0" collapsed="false">
      <c r="A284" s="1" t="s">
        <v>926</v>
      </c>
      <c r="B284" s="1" t="s">
        <v>927</v>
      </c>
      <c r="C284" s="1" t="s">
        <v>10</v>
      </c>
      <c r="D284" s="1" t="n">
        <v>0.00381607678718865</v>
      </c>
      <c r="E284" s="1" t="s">
        <v>59</v>
      </c>
      <c r="F284" s="1" t="n">
        <v>5.91397857666015</v>
      </c>
      <c r="G284" s="1" t="n">
        <v>11</v>
      </c>
      <c r="H284" s="1" t="s">
        <v>928</v>
      </c>
    </row>
    <row r="285" customFormat="false" ht="12.5" hidden="false" customHeight="false" outlineLevel="0" collapsed="false">
      <c r="A285" s="1" t="s">
        <v>929</v>
      </c>
      <c r="B285" s="1" t="s">
        <v>930</v>
      </c>
      <c r="C285" s="1" t="s">
        <v>10</v>
      </c>
      <c r="D285" s="1" t="n">
        <v>0.00019073388830293</v>
      </c>
      <c r="E285" s="1" t="s">
        <v>337</v>
      </c>
      <c r="F285" s="1" t="n">
        <v>7.83132553100585</v>
      </c>
      <c r="G285" s="1" t="n">
        <v>13</v>
      </c>
      <c r="H285" s="1" t="s">
        <v>931</v>
      </c>
    </row>
    <row r="286" customFormat="false" ht="12.5" hidden="false" customHeight="false" outlineLevel="0" collapsed="false">
      <c r="A286" s="1" t="s">
        <v>932</v>
      </c>
      <c r="B286" s="1" t="s">
        <v>933</v>
      </c>
      <c r="C286" s="1" t="s">
        <v>10</v>
      </c>
      <c r="D286" s="1" t="n">
        <v>0.0002534790255595</v>
      </c>
      <c r="E286" s="1" t="s">
        <v>934</v>
      </c>
      <c r="F286" s="1" t="n">
        <v>8.59375</v>
      </c>
      <c r="G286" s="1" t="n">
        <v>11</v>
      </c>
      <c r="H286" s="1" t="s">
        <v>935</v>
      </c>
    </row>
    <row r="287" customFormat="false" ht="12.5" hidden="false" customHeight="false" outlineLevel="0" collapsed="false">
      <c r="A287" s="1" t="s">
        <v>936</v>
      </c>
      <c r="B287" s="1" t="s">
        <v>937</v>
      </c>
      <c r="C287" s="1" t="s">
        <v>10</v>
      </c>
      <c r="D287" s="1" t="n">
        <v>0.0142341917380691</v>
      </c>
      <c r="E287" s="1" t="s">
        <v>59</v>
      </c>
      <c r="F287" s="1" t="n">
        <v>5.02512550354003</v>
      </c>
      <c r="G287" s="1" t="n">
        <v>10</v>
      </c>
      <c r="H287" s="1" t="s">
        <v>938</v>
      </c>
    </row>
    <row r="288" customFormat="false" ht="12.5" hidden="false" customHeight="false" outlineLevel="0" collapsed="false">
      <c r="A288" s="1" t="s">
        <v>939</v>
      </c>
      <c r="B288" s="1" t="s">
        <v>940</v>
      </c>
      <c r="C288" s="1" t="s">
        <v>10</v>
      </c>
      <c r="D288" s="1" t="n">
        <v>0.00622439291328192</v>
      </c>
      <c r="E288" s="1" t="s">
        <v>24</v>
      </c>
      <c r="F288" s="1" t="n">
        <v>5.26315784454345</v>
      </c>
      <c r="G288" s="1" t="n">
        <v>12</v>
      </c>
      <c r="H288" s="1" t="s">
        <v>941</v>
      </c>
    </row>
    <row r="289" customFormat="false" ht="12.5" hidden="false" customHeight="false" outlineLevel="0" collapsed="false">
      <c r="A289" s="1" t="s">
        <v>942</v>
      </c>
      <c r="B289" s="1" t="s">
        <v>943</v>
      </c>
      <c r="C289" s="1" t="s">
        <v>10</v>
      </c>
      <c r="D289" s="1" t="n">
        <v>0.0236680153757334</v>
      </c>
      <c r="E289" s="1" t="s">
        <v>11</v>
      </c>
      <c r="F289" s="1" t="n">
        <v>5.76923084259033</v>
      </c>
      <c r="G289" s="1" t="n">
        <v>6</v>
      </c>
      <c r="H289" s="1" t="s">
        <v>944</v>
      </c>
    </row>
    <row r="290" customFormat="false" ht="12.5" hidden="false" customHeight="false" outlineLevel="0" collapsed="false">
      <c r="A290" s="1" t="s">
        <v>945</v>
      </c>
      <c r="B290" s="1" t="s">
        <v>946</v>
      </c>
      <c r="C290" s="1" t="s">
        <v>10</v>
      </c>
      <c r="D290" s="1" t="n">
        <v>0.0131481820717454</v>
      </c>
      <c r="E290" s="1" t="s">
        <v>236</v>
      </c>
      <c r="F290" s="1" t="n">
        <v>5.67375898361206</v>
      </c>
      <c r="G290" s="1" t="n">
        <v>8</v>
      </c>
      <c r="H290" s="1" t="s">
        <v>947</v>
      </c>
    </row>
    <row r="291" customFormat="false" ht="12.5" hidden="false" customHeight="false" outlineLevel="0" collapsed="false">
      <c r="A291" s="1" t="s">
        <v>948</v>
      </c>
      <c r="B291" s="1" t="s">
        <v>949</v>
      </c>
      <c r="C291" s="1" t="s">
        <v>10</v>
      </c>
      <c r="D291" s="1" t="n">
        <v>0.0034152374137193</v>
      </c>
      <c r="E291" s="1" t="s">
        <v>599</v>
      </c>
      <c r="F291" s="1" t="n">
        <v>5.50847434997558</v>
      </c>
      <c r="G291" s="1" t="n">
        <v>13</v>
      </c>
      <c r="H291" s="1" t="s">
        <v>950</v>
      </c>
    </row>
    <row r="292" customFormat="false" ht="12.5" hidden="false" customHeight="false" outlineLevel="0" collapsed="false">
      <c r="A292" s="1" t="s">
        <v>951</v>
      </c>
      <c r="B292" s="1" t="s">
        <v>952</v>
      </c>
      <c r="C292" s="1" t="s">
        <v>10</v>
      </c>
      <c r="D292" s="1" t="n">
        <v>0.0065856734290719</v>
      </c>
      <c r="E292" s="1" t="s">
        <v>236</v>
      </c>
      <c r="F292" s="1" t="n">
        <v>9.09090900421142</v>
      </c>
      <c r="G292" s="1" t="n">
        <v>5</v>
      </c>
      <c r="H292" s="1" t="s">
        <v>880</v>
      </c>
    </row>
    <row r="293" customFormat="false" ht="12.5" hidden="false" customHeight="false" outlineLevel="0" collapsed="false">
      <c r="A293" s="1" t="s">
        <v>953</v>
      </c>
      <c r="B293" s="1" t="s">
        <v>954</v>
      </c>
      <c r="C293" s="1" t="s">
        <v>10</v>
      </c>
      <c r="D293" s="1" t="n">
        <v>0.000232478458201513</v>
      </c>
      <c r="E293" s="1" t="s">
        <v>88</v>
      </c>
      <c r="F293" s="1" t="n">
        <v>7.64705896377563</v>
      </c>
      <c r="G293" s="1" t="n">
        <v>13</v>
      </c>
      <c r="H293" s="1" t="s">
        <v>955</v>
      </c>
    </row>
    <row r="294" customFormat="false" ht="12.5" hidden="false" customHeight="false" outlineLevel="0" collapsed="false">
      <c r="A294" s="1" t="s">
        <v>956</v>
      </c>
      <c r="B294" s="1" t="s">
        <v>957</v>
      </c>
      <c r="C294" s="1" t="s">
        <v>10</v>
      </c>
      <c r="D294" s="3" t="n">
        <v>3.50516202161089E-005</v>
      </c>
      <c r="E294" s="1" t="s">
        <v>348</v>
      </c>
      <c r="F294" s="1" t="n">
        <v>7.92079210281372</v>
      </c>
      <c r="G294" s="1" t="n">
        <v>16</v>
      </c>
      <c r="H294" s="1" t="s">
        <v>958</v>
      </c>
    </row>
    <row r="295" customFormat="false" ht="12.5" hidden="false" customHeight="false" outlineLevel="0" collapsed="false">
      <c r="A295" s="1" t="s">
        <v>959</v>
      </c>
      <c r="B295" s="1" t="s">
        <v>960</v>
      </c>
      <c r="C295" s="1" t="s">
        <v>10</v>
      </c>
      <c r="D295" s="1" t="n">
        <v>0.0122517393901944</v>
      </c>
      <c r="E295" s="1" t="s">
        <v>88</v>
      </c>
      <c r="F295" s="1" t="n">
        <v>5.15463924407958</v>
      </c>
      <c r="G295" s="1" t="n">
        <v>10</v>
      </c>
      <c r="H295" s="1" t="s">
        <v>961</v>
      </c>
    </row>
    <row r="296" customFormat="false" ht="12.5" hidden="false" customHeight="false" outlineLevel="0" collapsed="false">
      <c r="A296" s="1" t="s">
        <v>962</v>
      </c>
      <c r="B296" s="1" t="s">
        <v>963</v>
      </c>
      <c r="C296" s="1" t="s">
        <v>10</v>
      </c>
      <c r="D296" s="1" t="n">
        <v>0.00105440360493958</v>
      </c>
      <c r="E296" s="1" t="s">
        <v>964</v>
      </c>
      <c r="F296" s="1" t="n">
        <v>11.7647056579589</v>
      </c>
      <c r="G296" s="1" t="n">
        <v>6</v>
      </c>
      <c r="H296" s="1" t="s">
        <v>965</v>
      </c>
    </row>
    <row r="297" customFormat="false" ht="12.5" hidden="false" customHeight="false" outlineLevel="0" collapsed="false">
      <c r="A297" s="1" t="s">
        <v>966</v>
      </c>
      <c r="B297" s="1" t="s">
        <v>967</v>
      </c>
      <c r="C297" s="1" t="s">
        <v>10</v>
      </c>
      <c r="D297" s="1" t="n">
        <v>0.0141428997740149</v>
      </c>
      <c r="E297" s="1" t="s">
        <v>348</v>
      </c>
      <c r="F297" s="1" t="n">
        <v>5.59440565109252</v>
      </c>
      <c r="G297" s="1" t="n">
        <v>8</v>
      </c>
      <c r="H297" s="1" t="s">
        <v>968</v>
      </c>
    </row>
    <row r="298" customFormat="false" ht="12.5" hidden="false" customHeight="false" outlineLevel="0" collapsed="false">
      <c r="A298" s="1" t="s">
        <v>969</v>
      </c>
      <c r="B298" s="1" t="s">
        <v>970</v>
      </c>
      <c r="C298" s="1" t="s">
        <v>10</v>
      </c>
      <c r="D298" s="3" t="n">
        <v>5.13644522470713E-007</v>
      </c>
      <c r="E298" s="1" t="s">
        <v>59</v>
      </c>
      <c r="F298" s="1" t="n">
        <v>6.62393140792846</v>
      </c>
      <c r="G298" s="1" t="n">
        <v>31</v>
      </c>
      <c r="H298" s="1" t="s">
        <v>971</v>
      </c>
    </row>
    <row r="299" customFormat="false" ht="12.5" hidden="false" customHeight="false" outlineLevel="0" collapsed="false">
      <c r="A299" s="1" t="s">
        <v>972</v>
      </c>
      <c r="B299" s="1" t="s">
        <v>973</v>
      </c>
      <c r="C299" s="1" t="s">
        <v>10</v>
      </c>
      <c r="D299" s="1" t="n">
        <v>0.00104465987533331</v>
      </c>
      <c r="E299" s="1" t="s">
        <v>288</v>
      </c>
      <c r="F299" s="1" t="n">
        <v>10.1449279785156</v>
      </c>
      <c r="G299" s="1" t="n">
        <v>7</v>
      </c>
      <c r="H299" s="1" t="s">
        <v>974</v>
      </c>
    </row>
    <row r="300" customFormat="false" ht="12.5" hidden="false" customHeight="false" outlineLevel="0" collapsed="false">
      <c r="A300" s="1" t="s">
        <v>975</v>
      </c>
      <c r="B300" s="1" t="s">
        <v>976</v>
      </c>
      <c r="C300" s="1" t="s">
        <v>10</v>
      </c>
      <c r="D300" s="1" t="n">
        <v>0.0297708138823509</v>
      </c>
      <c r="E300" s="1" t="s">
        <v>203</v>
      </c>
      <c r="F300" s="1" t="n">
        <v>5.45454549789428</v>
      </c>
      <c r="G300" s="1" t="n">
        <v>6</v>
      </c>
      <c r="H300" s="1" t="s">
        <v>977</v>
      </c>
    </row>
    <row r="301" customFormat="false" ht="12.5" hidden="false" customHeight="false" outlineLevel="0" collapsed="false">
      <c r="A301" s="1" t="s">
        <v>978</v>
      </c>
      <c r="B301" s="1" t="s">
        <v>979</v>
      </c>
      <c r="C301" s="1" t="s">
        <v>10</v>
      </c>
      <c r="D301" s="1" t="n">
        <v>0.0162644293159246</v>
      </c>
      <c r="E301" s="1" t="s">
        <v>348</v>
      </c>
      <c r="F301" s="1" t="n">
        <v>5.14285707473754</v>
      </c>
      <c r="G301" s="1" t="n">
        <v>9</v>
      </c>
      <c r="H301" s="1" t="s">
        <v>980</v>
      </c>
    </row>
    <row r="302" customFormat="false" ht="12.5" hidden="false" customHeight="false" outlineLevel="0" collapsed="false">
      <c r="A302" s="1" t="s">
        <v>981</v>
      </c>
      <c r="B302" s="1" t="s">
        <v>982</v>
      </c>
      <c r="C302" s="1" t="s">
        <v>28</v>
      </c>
      <c r="D302" s="3" t="n">
        <v>8.43724774313159E-006</v>
      </c>
      <c r="E302" s="1" t="s">
        <v>983</v>
      </c>
      <c r="F302" s="1" t="n">
        <v>14.285714149475</v>
      </c>
      <c r="G302" s="1" t="n">
        <v>10</v>
      </c>
      <c r="H302" s="1" t="s">
        <v>984</v>
      </c>
    </row>
    <row r="303" customFormat="false" ht="12.5" hidden="false" customHeight="false" outlineLevel="0" collapsed="false">
      <c r="A303" s="1" t="s">
        <v>985</v>
      </c>
      <c r="B303" s="1" t="s">
        <v>986</v>
      </c>
      <c r="C303" s="1" t="s">
        <v>28</v>
      </c>
      <c r="D303" s="3" t="n">
        <v>3.40456447756043E-011</v>
      </c>
      <c r="E303" s="1" t="s">
        <v>181</v>
      </c>
      <c r="F303" s="1" t="n">
        <v>20.7317066192626</v>
      </c>
      <c r="G303" s="1" t="n">
        <v>17</v>
      </c>
      <c r="H303" s="1" t="s">
        <v>540</v>
      </c>
    </row>
    <row r="304" customFormat="false" ht="12.5" hidden="false" customHeight="false" outlineLevel="0" collapsed="false">
      <c r="A304" s="1" t="s">
        <v>987</v>
      </c>
      <c r="B304" s="1" t="s">
        <v>988</v>
      </c>
      <c r="C304" s="1" t="s">
        <v>10</v>
      </c>
      <c r="D304" s="1" t="n">
        <v>0.0102900732308626</v>
      </c>
      <c r="E304" s="1" t="s">
        <v>78</v>
      </c>
      <c r="F304" s="1" t="n">
        <v>8.06451606750488</v>
      </c>
      <c r="G304" s="1" t="n">
        <v>5</v>
      </c>
      <c r="H304" s="1" t="s">
        <v>989</v>
      </c>
    </row>
    <row r="305" customFormat="false" ht="12.5" hidden="false" customHeight="false" outlineLevel="0" collapsed="false">
      <c r="A305" s="1" t="s">
        <v>990</v>
      </c>
      <c r="B305" s="1" t="s">
        <v>991</v>
      </c>
      <c r="C305" s="1" t="s">
        <v>10</v>
      </c>
      <c r="D305" s="1" t="n">
        <v>0.00150947726797312</v>
      </c>
      <c r="E305" s="1" t="s">
        <v>78</v>
      </c>
      <c r="F305" s="1" t="n">
        <v>6.74846649169921</v>
      </c>
      <c r="G305" s="1" t="n">
        <v>11</v>
      </c>
      <c r="H305" s="1" t="s">
        <v>992</v>
      </c>
    </row>
    <row r="306" customFormat="false" ht="12.5" hidden="false" customHeight="false" outlineLevel="0" collapsed="false">
      <c r="A306" s="1" t="s">
        <v>993</v>
      </c>
      <c r="B306" s="1" t="s">
        <v>994</v>
      </c>
      <c r="C306" s="1" t="s">
        <v>10</v>
      </c>
      <c r="D306" s="1" t="n">
        <v>0.00136742682661861</v>
      </c>
      <c r="E306" s="1" t="s">
        <v>36</v>
      </c>
      <c r="F306" s="1" t="n">
        <v>5.21739149093627</v>
      </c>
      <c r="G306" s="1" t="n">
        <v>18</v>
      </c>
      <c r="H306" s="1" t="s">
        <v>995</v>
      </c>
    </row>
    <row r="307" customFormat="false" ht="12.5" hidden="false" customHeight="false" outlineLevel="0" collapsed="false">
      <c r="A307" s="1" t="s">
        <v>996</v>
      </c>
      <c r="B307" s="1" t="s">
        <v>997</v>
      </c>
      <c r="C307" s="1" t="s">
        <v>10</v>
      </c>
      <c r="D307" s="1" t="n">
        <v>0.000816170300822705</v>
      </c>
      <c r="E307" s="1" t="s">
        <v>24</v>
      </c>
      <c r="F307" s="1" t="n">
        <v>5.09708738327026</v>
      </c>
      <c r="G307" s="1" t="n">
        <v>21</v>
      </c>
      <c r="H307" s="1" t="s">
        <v>998</v>
      </c>
    </row>
    <row r="308" customFormat="false" ht="12.5" hidden="false" customHeight="false" outlineLevel="0" collapsed="false">
      <c r="A308" s="1" t="s">
        <v>999</v>
      </c>
      <c r="B308" s="1" t="s">
        <v>1000</v>
      </c>
      <c r="C308" s="1" t="s">
        <v>10</v>
      </c>
      <c r="D308" s="1" t="n">
        <v>0.000447902682935819</v>
      </c>
      <c r="E308" s="1" t="s">
        <v>111</v>
      </c>
      <c r="F308" s="1" t="n">
        <v>5.05263137817382</v>
      </c>
      <c r="G308" s="1" t="n">
        <v>24</v>
      </c>
      <c r="H308" s="1" t="s">
        <v>1001</v>
      </c>
    </row>
    <row r="309" customFormat="false" ht="12.5" hidden="false" customHeight="false" outlineLevel="0" collapsed="false">
      <c r="A309" s="1" t="s">
        <v>1002</v>
      </c>
      <c r="B309" s="1" t="s">
        <v>1003</v>
      </c>
      <c r="C309" s="1" t="s">
        <v>10</v>
      </c>
      <c r="D309" s="1" t="n">
        <v>0.000421540695242584</v>
      </c>
      <c r="E309" s="1" t="s">
        <v>111</v>
      </c>
      <c r="F309" s="1" t="n">
        <v>5.41237115859985</v>
      </c>
      <c r="G309" s="1" t="n">
        <v>21</v>
      </c>
      <c r="H309" s="1" t="s">
        <v>1004</v>
      </c>
    </row>
    <row r="310" customFormat="false" ht="12.5" hidden="false" customHeight="false" outlineLevel="0" collapsed="false">
      <c r="A310" s="1" t="s">
        <v>1005</v>
      </c>
      <c r="B310" s="1" t="s">
        <v>1006</v>
      </c>
      <c r="C310" s="1" t="s">
        <v>10</v>
      </c>
      <c r="D310" s="1" t="n">
        <v>0.00817772373557091</v>
      </c>
      <c r="E310" s="1" t="s">
        <v>24</v>
      </c>
      <c r="F310" s="1" t="n">
        <v>5.06329107284545</v>
      </c>
      <c r="G310" s="1" t="n">
        <v>12</v>
      </c>
      <c r="H310" s="1" t="s">
        <v>1007</v>
      </c>
    </row>
    <row r="311" customFormat="false" ht="12.5" hidden="false" customHeight="false" outlineLevel="0" collapsed="false">
      <c r="A311" s="1" t="s">
        <v>1008</v>
      </c>
      <c r="B311" s="1" t="s">
        <v>1009</v>
      </c>
      <c r="C311" s="1" t="s">
        <v>10</v>
      </c>
      <c r="D311" s="1" t="n">
        <v>0.000340508267981932</v>
      </c>
      <c r="E311" s="1" t="s">
        <v>36</v>
      </c>
      <c r="F311" s="1" t="n">
        <v>6.66666650772094</v>
      </c>
      <c r="G311" s="1" t="n">
        <v>15</v>
      </c>
      <c r="H311" s="1" t="s">
        <v>1010</v>
      </c>
    </row>
    <row r="312" customFormat="false" ht="12.5" hidden="false" customHeight="false" outlineLevel="0" collapsed="false">
      <c r="A312" s="1" t="s">
        <v>1011</v>
      </c>
      <c r="B312" s="1" t="s">
        <v>1012</v>
      </c>
      <c r="C312" s="1" t="s">
        <v>43</v>
      </c>
      <c r="D312" s="1" t="n">
        <v>0.000749818223994225</v>
      </c>
      <c r="E312" s="1" t="s">
        <v>44</v>
      </c>
      <c r="F312" s="1" t="n">
        <v>7.43243265151977</v>
      </c>
      <c r="G312" s="1" t="n">
        <v>11</v>
      </c>
      <c r="H312" s="1" t="s">
        <v>1013</v>
      </c>
    </row>
    <row r="313" customFormat="false" ht="12.5" hidden="false" customHeight="false" outlineLevel="0" collapsed="false">
      <c r="A313" s="1" t="s">
        <v>1014</v>
      </c>
      <c r="B313" s="1" t="s">
        <v>1015</v>
      </c>
      <c r="C313" s="1" t="s">
        <v>10</v>
      </c>
      <c r="D313" s="1" t="n">
        <v>0.000600063998717815</v>
      </c>
      <c r="E313" s="1" t="s">
        <v>15</v>
      </c>
      <c r="F313" s="1" t="n">
        <v>6.84210538864135</v>
      </c>
      <c r="G313" s="1" t="n">
        <v>13</v>
      </c>
      <c r="H313" s="1" t="s">
        <v>1016</v>
      </c>
    </row>
    <row r="314" customFormat="false" ht="12.5" hidden="false" customHeight="false" outlineLevel="0" collapsed="false">
      <c r="A314" s="1" t="s">
        <v>1017</v>
      </c>
      <c r="B314" s="1" t="s">
        <v>1018</v>
      </c>
      <c r="C314" s="1" t="s">
        <v>10</v>
      </c>
      <c r="D314" s="3" t="n">
        <v>4.11450630510846E-011</v>
      </c>
      <c r="E314" s="1" t="s">
        <v>24</v>
      </c>
      <c r="F314" s="1" t="n">
        <v>8.50111865997314</v>
      </c>
      <c r="G314" s="1" t="n">
        <v>38</v>
      </c>
      <c r="H314" s="1" t="s">
        <v>1019</v>
      </c>
    </row>
    <row r="315" customFormat="false" ht="12.5" hidden="false" customHeight="false" outlineLevel="0" collapsed="false">
      <c r="A315" s="1" t="s">
        <v>1020</v>
      </c>
      <c r="B315" s="1" t="s">
        <v>1021</v>
      </c>
      <c r="C315" s="1" t="s">
        <v>10</v>
      </c>
      <c r="D315" s="1" t="n">
        <v>0.000237645857851021</v>
      </c>
      <c r="E315" s="1" t="s">
        <v>48</v>
      </c>
      <c r="F315" s="1" t="n">
        <v>8.66141700744628</v>
      </c>
      <c r="G315" s="1" t="n">
        <v>11</v>
      </c>
      <c r="H315" s="1" t="s">
        <v>1022</v>
      </c>
    </row>
    <row r="316" customFormat="false" ht="12.5" hidden="false" customHeight="false" outlineLevel="0" collapsed="false">
      <c r="A316" s="1" t="s">
        <v>1023</v>
      </c>
      <c r="B316" s="1" t="s">
        <v>1024</v>
      </c>
      <c r="C316" s="1" t="s">
        <v>10</v>
      </c>
      <c r="D316" s="1" t="n">
        <v>0.00577192567288876</v>
      </c>
      <c r="E316" s="1" t="s">
        <v>15</v>
      </c>
      <c r="F316" s="1" t="n">
        <v>8.10810852050781</v>
      </c>
      <c r="G316" s="1" t="n">
        <v>6</v>
      </c>
      <c r="H316" s="1" t="s">
        <v>1025</v>
      </c>
    </row>
    <row r="317" customFormat="false" ht="12.5" hidden="false" customHeight="false" outlineLevel="0" collapsed="false">
      <c r="A317" s="1" t="s">
        <v>1026</v>
      </c>
      <c r="B317" s="1" t="s">
        <v>1027</v>
      </c>
      <c r="C317" s="1" t="s">
        <v>10</v>
      </c>
      <c r="D317" s="1" t="n">
        <v>0.00173849938437343</v>
      </c>
      <c r="E317" s="1" t="s">
        <v>15</v>
      </c>
      <c r="F317" s="1" t="n">
        <v>9.21052646636962</v>
      </c>
      <c r="G317" s="1" t="n">
        <v>7</v>
      </c>
      <c r="H317" s="1" t="s">
        <v>1028</v>
      </c>
    </row>
    <row r="318" customFormat="false" ht="12.5" hidden="false" customHeight="false" outlineLevel="0" collapsed="false">
      <c r="A318" s="1" t="s">
        <v>1029</v>
      </c>
      <c r="B318" s="1" t="s">
        <v>1030</v>
      </c>
      <c r="C318" s="1" t="s">
        <v>28</v>
      </c>
      <c r="D318" s="3" t="n">
        <v>5.31364185007988E-006</v>
      </c>
      <c r="E318" s="1" t="s">
        <v>371</v>
      </c>
      <c r="F318" s="1" t="n">
        <v>8.45070457458496</v>
      </c>
      <c r="G318" s="1" t="n">
        <v>18</v>
      </c>
      <c r="H318" s="1" t="s">
        <v>1031</v>
      </c>
    </row>
    <row r="319" customFormat="false" ht="12.5" hidden="false" customHeight="false" outlineLevel="0" collapsed="false">
      <c r="A319" s="1" t="s">
        <v>1032</v>
      </c>
      <c r="B319" s="1" t="s">
        <v>1033</v>
      </c>
      <c r="C319" s="1" t="s">
        <v>43</v>
      </c>
      <c r="D319" s="3" t="n">
        <v>2.16582816392474E-006</v>
      </c>
      <c r="E319" s="1" t="s">
        <v>44</v>
      </c>
      <c r="F319" s="1" t="n">
        <v>9.49720668792724</v>
      </c>
      <c r="G319" s="1" t="n">
        <v>17</v>
      </c>
      <c r="H319" s="1" t="s">
        <v>1034</v>
      </c>
    </row>
    <row r="320" customFormat="false" ht="12.5" hidden="false" customHeight="false" outlineLevel="0" collapsed="false">
      <c r="A320" s="1" t="s">
        <v>1035</v>
      </c>
      <c r="B320" s="1" t="s">
        <v>1036</v>
      </c>
      <c r="C320" s="1" t="s">
        <v>10</v>
      </c>
      <c r="D320" s="3" t="n">
        <v>1.38665279258987E-009</v>
      </c>
      <c r="E320" s="1" t="s">
        <v>78</v>
      </c>
      <c r="F320" s="1" t="n">
        <v>9.20634937286376</v>
      </c>
      <c r="G320" s="1" t="n">
        <v>29</v>
      </c>
      <c r="H320" s="1" t="s">
        <v>1037</v>
      </c>
    </row>
    <row r="321" customFormat="false" ht="12.5" hidden="false" customHeight="false" outlineLevel="0" collapsed="false">
      <c r="A321" s="1" t="s">
        <v>1038</v>
      </c>
      <c r="B321" s="1" t="s">
        <v>1039</v>
      </c>
      <c r="C321" s="1" t="s">
        <v>10</v>
      </c>
      <c r="D321" s="1" t="n">
        <v>0.00375569821335375</v>
      </c>
      <c r="E321" s="1" t="s">
        <v>48</v>
      </c>
      <c r="F321" s="1" t="n">
        <v>7.20720720291137</v>
      </c>
      <c r="G321" s="1" t="n">
        <v>8</v>
      </c>
      <c r="H321" s="1" t="s">
        <v>1040</v>
      </c>
    </row>
    <row r="322" customFormat="false" ht="12.5" hidden="false" customHeight="false" outlineLevel="0" collapsed="false">
      <c r="A322" s="1" t="s">
        <v>1041</v>
      </c>
      <c r="B322" s="1" t="s">
        <v>1042</v>
      </c>
      <c r="C322" s="1" t="s">
        <v>23</v>
      </c>
      <c r="D322" s="3" t="n">
        <v>1.3602253945773E-017</v>
      </c>
      <c r="E322" s="1" t="s">
        <v>24</v>
      </c>
      <c r="F322" s="1" t="n">
        <v>6.96686506271362</v>
      </c>
      <c r="G322" s="1" t="n">
        <v>82</v>
      </c>
      <c r="H322" s="1" t="s">
        <v>1043</v>
      </c>
    </row>
    <row r="323" customFormat="false" ht="12.5" hidden="false" customHeight="false" outlineLevel="0" collapsed="false">
      <c r="A323" s="1" t="s">
        <v>1044</v>
      </c>
      <c r="B323" s="1" t="s">
        <v>1045</v>
      </c>
      <c r="C323" s="1" t="s">
        <v>43</v>
      </c>
      <c r="D323" s="3" t="n">
        <v>3.67686516256072E-005</v>
      </c>
      <c r="E323" s="1" t="s">
        <v>44</v>
      </c>
      <c r="F323" s="1" t="n">
        <v>11.9047622680664</v>
      </c>
      <c r="G323" s="1" t="n">
        <v>10</v>
      </c>
      <c r="H323" s="1" t="s">
        <v>1046</v>
      </c>
    </row>
    <row r="324" customFormat="false" ht="12.5" hidden="false" customHeight="false" outlineLevel="0" collapsed="false">
      <c r="A324" s="1" t="s">
        <v>1047</v>
      </c>
      <c r="B324" s="1" t="s">
        <v>1048</v>
      </c>
      <c r="C324" s="1" t="s">
        <v>23</v>
      </c>
      <c r="D324" s="1" t="n">
        <v>0.0194611102342606</v>
      </c>
      <c r="E324" s="1" t="s">
        <v>181</v>
      </c>
      <c r="F324" s="1" t="n">
        <v>6.75675678253173</v>
      </c>
      <c r="G324" s="1" t="n">
        <v>5</v>
      </c>
      <c r="H324" s="1" t="s">
        <v>1049</v>
      </c>
    </row>
    <row r="325" customFormat="false" ht="12.5" hidden="false" customHeight="false" outlineLevel="0" collapsed="false">
      <c r="A325" s="1" t="s">
        <v>1050</v>
      </c>
      <c r="B325" s="1" t="s">
        <v>1051</v>
      </c>
      <c r="C325" s="1" t="s">
        <v>10</v>
      </c>
      <c r="D325" s="3" t="n">
        <v>1.64989744089183E-009</v>
      </c>
      <c r="E325" s="1" t="s">
        <v>11</v>
      </c>
      <c r="F325" s="1" t="n">
        <v>5.8262710571289</v>
      </c>
      <c r="G325" s="1" t="n">
        <v>55</v>
      </c>
      <c r="H325" s="1" t="s">
        <v>1052</v>
      </c>
    </row>
    <row r="326" customFormat="false" ht="12.5" hidden="false" customHeight="false" outlineLevel="0" collapsed="false">
      <c r="A326" s="1" t="s">
        <v>1053</v>
      </c>
      <c r="B326" s="1" t="s">
        <v>1054</v>
      </c>
      <c r="C326" s="1" t="s">
        <v>10</v>
      </c>
      <c r="D326" s="3" t="n">
        <v>3.24756583722774E-005</v>
      </c>
      <c r="E326" s="1" t="s">
        <v>48</v>
      </c>
      <c r="F326" s="1" t="n">
        <v>5.84269666671752</v>
      </c>
      <c r="G326" s="1" t="n">
        <v>26</v>
      </c>
      <c r="H326" s="1" t="s">
        <v>1055</v>
      </c>
    </row>
    <row r="327" customFormat="false" ht="12.5" hidden="false" customHeight="false" outlineLevel="0" collapsed="false">
      <c r="A327" s="1" t="s">
        <v>1056</v>
      </c>
      <c r="B327" s="1" t="s">
        <v>1057</v>
      </c>
      <c r="C327" s="1" t="s">
        <v>23</v>
      </c>
      <c r="D327" s="1" t="n">
        <v>0.000493229366838932</v>
      </c>
      <c r="E327" s="1" t="s">
        <v>78</v>
      </c>
      <c r="F327" s="1" t="n">
        <v>10.2564105987548</v>
      </c>
      <c r="G327" s="1" t="n">
        <v>8</v>
      </c>
      <c r="H327" s="1" t="s">
        <v>1058</v>
      </c>
    </row>
    <row r="328" customFormat="false" ht="12.5" hidden="false" customHeight="false" outlineLevel="0" collapsed="false">
      <c r="A328" s="1" t="s">
        <v>1059</v>
      </c>
      <c r="B328" s="1" t="s">
        <v>1060</v>
      </c>
      <c r="C328" s="1" t="s">
        <v>10</v>
      </c>
      <c r="D328" s="3" t="n">
        <v>5.64585000972784E-008</v>
      </c>
      <c r="E328" s="1" t="s">
        <v>382</v>
      </c>
      <c r="F328" s="1" t="n">
        <v>9.02255630493164</v>
      </c>
      <c r="G328" s="1" t="n">
        <v>24</v>
      </c>
      <c r="H328" s="1" t="s">
        <v>1061</v>
      </c>
    </row>
    <row r="329" customFormat="false" ht="12.5" hidden="false" customHeight="false" outlineLevel="0" collapsed="false">
      <c r="A329" s="1" t="s">
        <v>1062</v>
      </c>
      <c r="B329" s="1" t="s">
        <v>1063</v>
      </c>
      <c r="C329" s="1" t="s">
        <v>10</v>
      </c>
      <c r="D329" s="3" t="n">
        <v>6.39032222693459E-008</v>
      </c>
      <c r="E329" s="1" t="s">
        <v>337</v>
      </c>
      <c r="F329" s="1" t="n">
        <v>9.64912319183349</v>
      </c>
      <c r="G329" s="1" t="n">
        <v>22</v>
      </c>
      <c r="H329" s="1" t="s">
        <v>1064</v>
      </c>
    </row>
    <row r="330" customFormat="false" ht="12.5" hidden="false" customHeight="false" outlineLevel="0" collapsed="false">
      <c r="A330" s="1" t="s">
        <v>1065</v>
      </c>
      <c r="B330" s="1" t="s">
        <v>1066</v>
      </c>
      <c r="C330" s="1" t="s">
        <v>28</v>
      </c>
      <c r="D330" s="1" t="n">
        <v>0.000743169046472758</v>
      </c>
      <c r="E330" s="1" t="s">
        <v>181</v>
      </c>
      <c r="F330" s="1" t="n">
        <v>6.66666650772094</v>
      </c>
      <c r="G330" s="1" t="n">
        <v>13</v>
      </c>
      <c r="H330" s="1" t="s">
        <v>1067</v>
      </c>
    </row>
    <row r="331" customFormat="false" ht="12.5" hidden="false" customHeight="false" outlineLevel="0" collapsed="false">
      <c r="A331" s="1" t="s">
        <v>1068</v>
      </c>
      <c r="B331" s="1" t="s">
        <v>1069</v>
      </c>
      <c r="C331" s="1" t="s">
        <v>28</v>
      </c>
      <c r="D331" s="1" t="n">
        <v>0.00223956955596805</v>
      </c>
      <c r="E331" s="1" t="s">
        <v>137</v>
      </c>
      <c r="F331" s="1" t="n">
        <v>7.92079210281372</v>
      </c>
      <c r="G331" s="1" t="n">
        <v>8</v>
      </c>
      <c r="H331" s="1" t="s">
        <v>1070</v>
      </c>
    </row>
    <row r="332" customFormat="false" ht="12.5" hidden="false" customHeight="false" outlineLevel="0" collapsed="false">
      <c r="A332" s="1" t="s">
        <v>1071</v>
      </c>
      <c r="B332" s="1" t="s">
        <v>1072</v>
      </c>
      <c r="C332" s="1" t="s">
        <v>28</v>
      </c>
      <c r="D332" s="3" t="n">
        <v>4.14670893178481E-007</v>
      </c>
      <c r="E332" s="1" t="s">
        <v>1073</v>
      </c>
      <c r="F332" s="1" t="n">
        <v>8.93617057800292</v>
      </c>
      <c r="G332" s="1" t="n">
        <v>21</v>
      </c>
      <c r="H332" s="1" t="s">
        <v>1074</v>
      </c>
    </row>
    <row r="333" customFormat="false" ht="12.5" hidden="false" customHeight="false" outlineLevel="0" collapsed="false">
      <c r="A333" s="1" t="s">
        <v>1075</v>
      </c>
      <c r="B333" s="1" t="s">
        <v>1076</v>
      </c>
      <c r="C333" s="1" t="s">
        <v>23</v>
      </c>
      <c r="D333" s="1" t="n">
        <v>0.00758985709398985</v>
      </c>
      <c r="E333" s="1" t="s">
        <v>78</v>
      </c>
      <c r="F333" s="1" t="n">
        <v>6.86274528503417</v>
      </c>
      <c r="G333" s="1" t="n">
        <v>7</v>
      </c>
      <c r="H333" s="1" t="s">
        <v>1077</v>
      </c>
    </row>
    <row r="334" customFormat="false" ht="12.5" hidden="false" customHeight="false" outlineLevel="0" collapsed="false">
      <c r="A334" s="1" t="s">
        <v>1078</v>
      </c>
      <c r="B334" s="1" t="s">
        <v>1079</v>
      </c>
      <c r="C334" s="1" t="s">
        <v>28</v>
      </c>
      <c r="D334" s="1" t="n">
        <v>0.0029377518221736</v>
      </c>
      <c r="E334" s="1" t="s">
        <v>983</v>
      </c>
      <c r="F334" s="1" t="n">
        <v>7.54716968536376</v>
      </c>
      <c r="G334" s="1" t="n">
        <v>8</v>
      </c>
      <c r="H334" s="1" t="s">
        <v>1080</v>
      </c>
    </row>
    <row r="335" customFormat="false" ht="12.5" hidden="false" customHeight="false" outlineLevel="0" collapsed="false">
      <c r="A335" s="1" t="s">
        <v>1081</v>
      </c>
      <c r="B335" s="1" t="s">
        <v>1082</v>
      </c>
      <c r="C335" s="1" t="s">
        <v>28</v>
      </c>
      <c r="D335" s="1" t="n">
        <v>0.0235034078359604</v>
      </c>
      <c r="E335" s="1" t="s">
        <v>1083</v>
      </c>
      <c r="F335" s="1" t="n">
        <v>6.41025638580322</v>
      </c>
      <c r="G335" s="1" t="n">
        <v>5</v>
      </c>
      <c r="H335" s="1" t="s">
        <v>1084</v>
      </c>
    </row>
    <row r="336" customFormat="false" ht="12.5" hidden="false" customHeight="false" outlineLevel="0" collapsed="false">
      <c r="A336" s="1" t="s">
        <v>1085</v>
      </c>
      <c r="B336" s="1" t="s">
        <v>1086</v>
      </c>
      <c r="C336" s="1" t="s">
        <v>43</v>
      </c>
      <c r="D336" s="1" t="n">
        <v>0.043169442564249</v>
      </c>
      <c r="E336" s="1" t="s">
        <v>44</v>
      </c>
      <c r="F336" s="1" t="n">
        <v>5.37634420394897</v>
      </c>
      <c r="G336" s="1" t="n">
        <v>5</v>
      </c>
      <c r="H336" s="1" t="s">
        <v>1087</v>
      </c>
    </row>
    <row r="337" customFormat="false" ht="12.5" hidden="false" customHeight="false" outlineLevel="0" collapsed="false">
      <c r="A337" s="1" t="s">
        <v>1088</v>
      </c>
      <c r="B337" s="1" t="s">
        <v>1089</v>
      </c>
      <c r="C337" s="1" t="s">
        <v>10</v>
      </c>
      <c r="D337" s="3" t="n">
        <v>1.69681493389362E-006</v>
      </c>
      <c r="E337" s="1" t="s">
        <v>111</v>
      </c>
      <c r="F337" s="1" t="n">
        <v>6.80100774765014</v>
      </c>
      <c r="G337" s="1" t="n">
        <v>27</v>
      </c>
      <c r="H337" s="1" t="s">
        <v>1090</v>
      </c>
    </row>
    <row r="338" customFormat="false" ht="12.5" hidden="false" customHeight="false" outlineLevel="0" collapsed="false">
      <c r="A338" s="1" t="s">
        <v>1091</v>
      </c>
      <c r="B338" s="1" t="s">
        <v>1092</v>
      </c>
      <c r="C338" s="1" t="s">
        <v>28</v>
      </c>
      <c r="D338" s="1" t="n">
        <v>0.00425270712003112</v>
      </c>
      <c r="E338" s="1" t="s">
        <v>1083</v>
      </c>
      <c r="F338" s="1" t="n">
        <v>8.69565200805664</v>
      </c>
      <c r="G338" s="1" t="n">
        <v>6</v>
      </c>
      <c r="H338" s="1" t="s">
        <v>1093</v>
      </c>
    </row>
    <row r="339" customFormat="false" ht="12.5" hidden="false" customHeight="false" outlineLevel="0" collapsed="false">
      <c r="A339" s="1" t="s">
        <v>1094</v>
      </c>
      <c r="B339" s="1" t="s">
        <v>1095</v>
      </c>
      <c r="C339" s="1" t="s">
        <v>28</v>
      </c>
      <c r="D339" s="1" t="n">
        <v>0.00387866655364633</v>
      </c>
      <c r="E339" s="1" t="s">
        <v>492</v>
      </c>
      <c r="F339" s="1" t="n">
        <v>7.86516857147216</v>
      </c>
      <c r="G339" s="1" t="n">
        <v>7</v>
      </c>
      <c r="H339" s="1" t="s">
        <v>1096</v>
      </c>
    </row>
    <row r="340" customFormat="false" ht="12.5" hidden="false" customHeight="false" outlineLevel="0" collapsed="false">
      <c r="A340" s="1" t="s">
        <v>1097</v>
      </c>
      <c r="B340" s="1" t="s">
        <v>1098</v>
      </c>
      <c r="C340" s="1" t="s">
        <v>10</v>
      </c>
      <c r="D340" s="1" t="n">
        <v>0.0373697429895401</v>
      </c>
      <c r="E340" s="1" t="s">
        <v>181</v>
      </c>
      <c r="F340" s="1" t="n">
        <v>5.61797761917114</v>
      </c>
      <c r="G340" s="1" t="n">
        <v>5</v>
      </c>
      <c r="H340" s="1" t="s">
        <v>1099</v>
      </c>
    </row>
    <row r="341" customFormat="false" ht="12.5" hidden="false" customHeight="false" outlineLevel="0" collapsed="false">
      <c r="A341" s="1" t="s">
        <v>1100</v>
      </c>
      <c r="B341" s="1" t="s">
        <v>1101</v>
      </c>
      <c r="C341" s="1" t="s">
        <v>10</v>
      </c>
      <c r="D341" s="1" t="n">
        <v>0.00896278396248817</v>
      </c>
      <c r="E341" s="1" t="s">
        <v>1102</v>
      </c>
      <c r="F341" s="1" t="n">
        <v>6.10687017440795</v>
      </c>
      <c r="G341" s="1" t="n">
        <v>8</v>
      </c>
      <c r="H341" s="1" t="s">
        <v>1103</v>
      </c>
    </row>
    <row r="342" customFormat="false" ht="12.5" hidden="false" customHeight="false" outlineLevel="0" collapsed="false">
      <c r="A342" s="1" t="s">
        <v>1104</v>
      </c>
      <c r="B342" s="1" t="s">
        <v>1105</v>
      </c>
      <c r="C342" s="1" t="s">
        <v>28</v>
      </c>
      <c r="D342" s="1" t="n">
        <v>0.000228714328841306</v>
      </c>
      <c r="E342" s="1" t="s">
        <v>1083</v>
      </c>
      <c r="F342" s="1" t="n">
        <v>6.94444465637207</v>
      </c>
      <c r="G342" s="1" t="n">
        <v>15</v>
      </c>
      <c r="H342" s="1" t="s">
        <v>1106</v>
      </c>
    </row>
    <row r="343" customFormat="false" ht="12.5" hidden="false" customHeight="false" outlineLevel="0" collapsed="false">
      <c r="A343" s="1" t="s">
        <v>1107</v>
      </c>
      <c r="B343" s="1" t="s">
        <v>1108</v>
      </c>
      <c r="C343" s="1" t="s">
        <v>43</v>
      </c>
      <c r="D343" s="3" t="n">
        <v>5.62853529118001E-006</v>
      </c>
      <c r="E343" s="1" t="s">
        <v>44</v>
      </c>
      <c r="F343" s="1" t="n">
        <v>10.4477615356445</v>
      </c>
      <c r="G343" s="1" t="n">
        <v>14</v>
      </c>
      <c r="H343" s="1" t="s">
        <v>1109</v>
      </c>
    </row>
    <row r="344" customFormat="false" ht="12.5" hidden="false" customHeight="false" outlineLevel="0" collapsed="false">
      <c r="A344" s="1" t="s">
        <v>1110</v>
      </c>
      <c r="B344" s="1" t="s">
        <v>1111</v>
      </c>
      <c r="C344" s="1" t="s">
        <v>10</v>
      </c>
      <c r="D344" s="1" t="n">
        <v>0.0186673291027546</v>
      </c>
      <c r="E344" s="1" t="s">
        <v>88</v>
      </c>
      <c r="F344" s="1" t="n">
        <v>6.12244892120361</v>
      </c>
      <c r="G344" s="1" t="n">
        <v>6</v>
      </c>
      <c r="H344" s="1" t="s">
        <v>1112</v>
      </c>
    </row>
    <row r="345" customFormat="false" ht="12.5" hidden="false" customHeight="false" outlineLevel="0" collapsed="false">
      <c r="A345" s="1" t="s">
        <v>1113</v>
      </c>
      <c r="B345" s="1" t="s">
        <v>1114</v>
      </c>
      <c r="C345" s="1" t="s">
        <v>10</v>
      </c>
      <c r="D345" s="1" t="n">
        <v>0.0052084312774241</v>
      </c>
      <c r="E345" s="1" t="s">
        <v>450</v>
      </c>
      <c r="F345" s="1" t="n">
        <v>5.40540552139282</v>
      </c>
      <c r="G345" s="1" t="n">
        <v>12</v>
      </c>
      <c r="H345" s="1" t="s">
        <v>1115</v>
      </c>
    </row>
    <row r="346" customFormat="false" ht="12.5" hidden="false" customHeight="false" outlineLevel="0" collapsed="false">
      <c r="A346" s="1" t="s">
        <v>1116</v>
      </c>
      <c r="B346" s="1" t="s">
        <v>1117</v>
      </c>
      <c r="C346" s="1" t="s">
        <v>23</v>
      </c>
      <c r="D346" s="1" t="n">
        <v>0.0252109169960022</v>
      </c>
      <c r="E346" s="1" t="s">
        <v>111</v>
      </c>
      <c r="F346" s="1" t="n">
        <v>5.26315784454345</v>
      </c>
      <c r="G346" s="1" t="n">
        <v>7</v>
      </c>
      <c r="H346" s="1" t="s">
        <v>1118</v>
      </c>
    </row>
    <row r="347" customFormat="false" ht="12.5" hidden="false" customHeight="false" outlineLevel="0" collapsed="false">
      <c r="A347" s="1" t="s">
        <v>1119</v>
      </c>
      <c r="B347" s="1" t="s">
        <v>1120</v>
      </c>
      <c r="C347" s="1" t="s">
        <v>23</v>
      </c>
      <c r="D347" s="1" t="n">
        <v>0.0102900732308626</v>
      </c>
      <c r="E347" s="1" t="s">
        <v>24</v>
      </c>
      <c r="F347" s="1" t="n">
        <v>8.06451606750488</v>
      </c>
      <c r="G347" s="1" t="n">
        <v>5</v>
      </c>
      <c r="H347" s="1" t="s">
        <v>1121</v>
      </c>
    </row>
    <row r="348" customFormat="false" ht="12.5" hidden="false" customHeight="false" outlineLevel="0" collapsed="false">
      <c r="A348" s="1" t="s">
        <v>1122</v>
      </c>
      <c r="B348" s="1" t="s">
        <v>1123</v>
      </c>
      <c r="C348" s="1" t="s">
        <v>28</v>
      </c>
      <c r="D348" s="3" t="n">
        <v>5.93395634496119E-005</v>
      </c>
      <c r="E348" s="1" t="s">
        <v>1124</v>
      </c>
      <c r="F348" s="1" t="n">
        <v>11.2359552383422</v>
      </c>
      <c r="G348" s="1" t="n">
        <v>10</v>
      </c>
      <c r="H348" s="1" t="s">
        <v>1125</v>
      </c>
    </row>
    <row r="349" customFormat="false" ht="12.5" hidden="false" customHeight="false" outlineLevel="0" collapsed="false">
      <c r="A349" s="1" t="s">
        <v>1126</v>
      </c>
      <c r="B349" s="1" t="s">
        <v>1127</v>
      </c>
      <c r="C349" s="1" t="s">
        <v>10</v>
      </c>
      <c r="D349" s="1" t="n">
        <v>0.0213577505201101</v>
      </c>
      <c r="E349" s="1" t="s">
        <v>24</v>
      </c>
      <c r="F349" s="1" t="n">
        <v>6.5789475440979</v>
      </c>
      <c r="G349" s="1" t="n">
        <v>5</v>
      </c>
      <c r="H349" s="1" t="s">
        <v>1128</v>
      </c>
    </row>
    <row r="350" customFormat="false" ht="12.5" hidden="false" customHeight="false" outlineLevel="0" collapsed="false">
      <c r="A350" s="1" t="s">
        <v>1129</v>
      </c>
      <c r="B350" s="1" t="s">
        <v>1130</v>
      </c>
      <c r="C350" s="1" t="s">
        <v>10</v>
      </c>
      <c r="D350" s="1" t="n">
        <v>0.00251508294604719</v>
      </c>
      <c r="E350" s="1" t="s">
        <v>11</v>
      </c>
      <c r="F350" s="1" t="n">
        <v>6.66666650772094</v>
      </c>
      <c r="G350" s="1" t="n">
        <v>10</v>
      </c>
      <c r="H350" s="1" t="s">
        <v>1131</v>
      </c>
    </row>
    <row r="351" customFormat="false" ht="12.5" hidden="false" customHeight="false" outlineLevel="0" collapsed="false">
      <c r="A351" s="1" t="s">
        <v>1132</v>
      </c>
      <c r="B351" s="1" t="s">
        <v>1133</v>
      </c>
      <c r="C351" s="1" t="s">
        <v>10</v>
      </c>
      <c r="D351" s="1" t="n">
        <v>0.000707851257175207</v>
      </c>
      <c r="E351" s="1" t="s">
        <v>341</v>
      </c>
      <c r="F351" s="1" t="n">
        <v>10.9375</v>
      </c>
      <c r="G351" s="1" t="n">
        <v>7</v>
      </c>
      <c r="H351" s="1" t="s">
        <v>1134</v>
      </c>
    </row>
    <row r="352" customFormat="false" ht="12.5" hidden="false" customHeight="false" outlineLevel="0" collapsed="false">
      <c r="A352" s="1" t="s">
        <v>1135</v>
      </c>
      <c r="B352" s="1" t="s">
        <v>1136</v>
      </c>
      <c r="C352" s="1" t="s">
        <v>10</v>
      </c>
      <c r="D352" s="1" t="n">
        <v>0.00805340986698866</v>
      </c>
      <c r="E352" s="1" t="s">
        <v>36</v>
      </c>
      <c r="F352" s="1" t="n">
        <v>5.28846168518066</v>
      </c>
      <c r="G352" s="1" t="n">
        <v>11</v>
      </c>
      <c r="H352" s="1" t="s">
        <v>1137</v>
      </c>
    </row>
    <row r="353" customFormat="false" ht="12.5" hidden="false" customHeight="false" outlineLevel="0" collapsed="false">
      <c r="A353" s="1" t="s">
        <v>1138</v>
      </c>
      <c r="B353" s="1" t="s">
        <v>1139</v>
      </c>
      <c r="C353" s="1" t="s">
        <v>43</v>
      </c>
      <c r="D353" s="3" t="n">
        <v>4.0150188729271E-011</v>
      </c>
      <c r="E353" s="1" t="s">
        <v>44</v>
      </c>
      <c r="F353" s="1" t="n">
        <v>11.6883115768432</v>
      </c>
      <c r="G353" s="1" t="n">
        <v>27</v>
      </c>
      <c r="H353" s="1" t="s">
        <v>1140</v>
      </c>
    </row>
    <row r="354" customFormat="false" ht="12.5" hidden="false" customHeight="false" outlineLevel="0" collapsed="false">
      <c r="A354" s="1" t="s">
        <v>1141</v>
      </c>
      <c r="B354" s="1" t="s">
        <v>1142</v>
      </c>
      <c r="C354" s="1" t="s">
        <v>43</v>
      </c>
      <c r="D354" s="1" t="n">
        <v>0.0414739288389683</v>
      </c>
      <c r="E354" s="1" t="s">
        <v>44</v>
      </c>
      <c r="F354" s="1" t="n">
        <v>5</v>
      </c>
      <c r="G354" s="1" t="n">
        <v>6</v>
      </c>
      <c r="H354" s="1" t="s">
        <v>1143</v>
      </c>
    </row>
    <row r="355" customFormat="false" ht="12.5" hidden="false" customHeight="false" outlineLevel="0" collapsed="false">
      <c r="A355" s="1" t="s">
        <v>1144</v>
      </c>
      <c r="B355" s="1" t="s">
        <v>1145</v>
      </c>
      <c r="C355" s="1" t="s">
        <v>43</v>
      </c>
      <c r="D355" s="1" t="n">
        <v>0.000200197013327852</v>
      </c>
      <c r="E355" s="1" t="s">
        <v>44</v>
      </c>
      <c r="F355" s="1" t="n">
        <v>7.78443098068237</v>
      </c>
      <c r="G355" s="1" t="n">
        <v>13</v>
      </c>
      <c r="H355" s="1" t="s">
        <v>1146</v>
      </c>
    </row>
    <row r="356" customFormat="false" ht="12.5" hidden="false" customHeight="false" outlineLevel="0" collapsed="false">
      <c r="A356" s="1" t="s">
        <v>1147</v>
      </c>
      <c r="B356" s="1" t="s">
        <v>1148</v>
      </c>
      <c r="C356" s="1" t="s">
        <v>28</v>
      </c>
      <c r="D356" s="1" t="n">
        <v>0.000838631298393011</v>
      </c>
      <c r="E356" s="1" t="s">
        <v>24</v>
      </c>
      <c r="F356" s="1" t="n">
        <v>5.81818199157714</v>
      </c>
      <c r="G356" s="1" t="n">
        <v>16</v>
      </c>
      <c r="H356" s="1" t="s">
        <v>1149</v>
      </c>
    </row>
    <row r="357" customFormat="false" ht="12.5" hidden="false" customHeight="false" outlineLevel="0" collapsed="false">
      <c r="A357" s="1" t="s">
        <v>1150</v>
      </c>
      <c r="B357" s="1" t="s">
        <v>1151</v>
      </c>
      <c r="C357" s="1" t="s">
        <v>10</v>
      </c>
      <c r="D357" s="1" t="n">
        <v>0.000482733215903863</v>
      </c>
      <c r="E357" s="1" t="s">
        <v>59</v>
      </c>
      <c r="F357" s="1" t="n">
        <v>6.69856452941894</v>
      </c>
      <c r="G357" s="1" t="n">
        <v>14</v>
      </c>
      <c r="H357" s="1" t="s">
        <v>1152</v>
      </c>
    </row>
    <row r="358" customFormat="false" ht="12.5" hidden="false" customHeight="false" outlineLevel="0" collapsed="false">
      <c r="A358" s="1" t="s">
        <v>1153</v>
      </c>
      <c r="B358" s="1" t="s">
        <v>1154</v>
      </c>
      <c r="C358" s="1" t="s">
        <v>10</v>
      </c>
      <c r="D358" s="3" t="n">
        <v>1.75902673503481E-012</v>
      </c>
      <c r="E358" s="1" t="s">
        <v>203</v>
      </c>
      <c r="F358" s="1" t="n">
        <v>7.39191055297851</v>
      </c>
      <c r="G358" s="1" t="n">
        <v>53</v>
      </c>
      <c r="H358" s="1" t="s">
        <v>1155</v>
      </c>
    </row>
    <row r="359" customFormat="false" ht="12.5" hidden="false" customHeight="false" outlineLevel="0" collapsed="false">
      <c r="A359" s="1" t="s">
        <v>1156</v>
      </c>
      <c r="B359" s="1" t="s">
        <v>1157</v>
      </c>
      <c r="C359" s="1" t="s">
        <v>10</v>
      </c>
      <c r="D359" s="3" t="n">
        <v>4.45310024588252E-006</v>
      </c>
      <c r="E359" s="1" t="s">
        <v>909</v>
      </c>
      <c r="F359" s="1" t="n">
        <v>12.5</v>
      </c>
      <c r="G359" s="1" t="n">
        <v>12</v>
      </c>
      <c r="H359" s="1" t="s">
        <v>1158</v>
      </c>
    </row>
    <row r="360" customFormat="false" ht="12.5" hidden="false" customHeight="false" outlineLevel="0" collapsed="false">
      <c r="A360" s="1" t="s">
        <v>1159</v>
      </c>
      <c r="B360" s="1" t="s">
        <v>1160</v>
      </c>
      <c r="C360" s="1" t="s">
        <v>10</v>
      </c>
      <c r="D360" s="1" t="n">
        <v>0.000707851257175207</v>
      </c>
      <c r="E360" s="1" t="s">
        <v>1161</v>
      </c>
      <c r="F360" s="1" t="n">
        <v>10.9375</v>
      </c>
      <c r="G360" s="1" t="n">
        <v>7</v>
      </c>
      <c r="H360" s="1" t="s">
        <v>1162</v>
      </c>
    </row>
    <row r="361" customFormat="false" ht="12.5" hidden="false" customHeight="false" outlineLevel="0" collapsed="false">
      <c r="A361" s="1" t="s">
        <v>1163</v>
      </c>
      <c r="B361" s="1" t="s">
        <v>1164</v>
      </c>
      <c r="C361" s="1" t="s">
        <v>10</v>
      </c>
      <c r="D361" s="3" t="n">
        <v>2.24706309381872E-005</v>
      </c>
      <c r="E361" s="1" t="s">
        <v>337</v>
      </c>
      <c r="F361" s="1" t="n">
        <v>9.21052646636962</v>
      </c>
      <c r="G361" s="1" t="n">
        <v>14</v>
      </c>
      <c r="H361" s="1" t="s">
        <v>1165</v>
      </c>
    </row>
    <row r="362" customFormat="false" ht="12.5" hidden="false" customHeight="false" outlineLevel="0" collapsed="false">
      <c r="A362" s="1" t="s">
        <v>1166</v>
      </c>
      <c r="B362" s="1" t="s">
        <v>1167</v>
      </c>
      <c r="C362" s="1" t="s">
        <v>10</v>
      </c>
      <c r="D362" s="1" t="n">
        <v>0.000289552903268486</v>
      </c>
      <c r="E362" s="1" t="s">
        <v>1168</v>
      </c>
      <c r="F362" s="1" t="n">
        <v>8.46153831481933</v>
      </c>
      <c r="G362" s="1" t="n">
        <v>11</v>
      </c>
      <c r="H362" s="1" t="s">
        <v>1169</v>
      </c>
    </row>
    <row r="363" customFormat="false" ht="12.5" hidden="false" customHeight="false" outlineLevel="0" collapsed="false">
      <c r="A363" s="1" t="s">
        <v>1170</v>
      </c>
      <c r="B363" s="1" t="s">
        <v>1171</v>
      </c>
      <c r="C363" s="1" t="s">
        <v>10</v>
      </c>
      <c r="D363" s="1" t="n">
        <v>0.000124076337669976</v>
      </c>
      <c r="E363" s="1" t="s">
        <v>1083</v>
      </c>
      <c r="F363" s="1" t="n">
        <v>18.1818180084228</v>
      </c>
      <c r="G363" s="1" t="n">
        <v>6</v>
      </c>
      <c r="H363" s="1" t="s">
        <v>254</v>
      </c>
    </row>
    <row r="364" customFormat="false" ht="12.5" hidden="false" customHeight="false" outlineLevel="0" collapsed="false">
      <c r="A364" s="1" t="s">
        <v>1172</v>
      </c>
      <c r="B364" s="1" t="s">
        <v>1173</v>
      </c>
      <c r="C364" s="1" t="s">
        <v>10</v>
      </c>
      <c r="D364" s="1" t="n">
        <v>0.000474286236567423</v>
      </c>
      <c r="E364" s="1" t="s">
        <v>631</v>
      </c>
      <c r="F364" s="1" t="n">
        <v>13.9534883499145</v>
      </c>
      <c r="G364" s="1" t="n">
        <v>6</v>
      </c>
      <c r="H364" s="1" t="s">
        <v>85</v>
      </c>
    </row>
    <row r="365" customFormat="false" ht="12.5" hidden="false" customHeight="false" outlineLevel="0" collapsed="false">
      <c r="A365" s="1" t="s">
        <v>1174</v>
      </c>
      <c r="B365" s="1" t="s">
        <v>1175</v>
      </c>
      <c r="C365" s="1" t="s">
        <v>23</v>
      </c>
      <c r="D365" s="1" t="n">
        <v>0.000394222268369049</v>
      </c>
      <c r="E365" s="1" t="s">
        <v>78</v>
      </c>
      <c r="F365" s="1" t="n">
        <v>10.6666669845581</v>
      </c>
      <c r="G365" s="1" t="n">
        <v>8</v>
      </c>
      <c r="H365" s="1" t="s">
        <v>1176</v>
      </c>
    </row>
    <row r="366" customFormat="false" ht="12.5" hidden="false" customHeight="false" outlineLevel="0" collapsed="false">
      <c r="A366" s="1" t="s">
        <v>1177</v>
      </c>
      <c r="B366" s="1" t="s">
        <v>1178</v>
      </c>
      <c r="C366" s="1" t="s">
        <v>43</v>
      </c>
      <c r="D366" s="3" t="n">
        <v>3.54868425347377E-005</v>
      </c>
      <c r="E366" s="1" t="s">
        <v>44</v>
      </c>
      <c r="F366" s="1" t="n">
        <v>15.384614944458</v>
      </c>
      <c r="G366" s="1" t="n">
        <v>8</v>
      </c>
      <c r="H366" s="1" t="s">
        <v>1179</v>
      </c>
    </row>
    <row r="367" customFormat="false" ht="12.5" hidden="false" customHeight="false" outlineLevel="0" collapsed="false">
      <c r="A367" s="1" t="s">
        <v>1180</v>
      </c>
      <c r="B367" s="1" t="s">
        <v>1181</v>
      </c>
      <c r="C367" s="1" t="s">
        <v>28</v>
      </c>
      <c r="D367" s="1" t="n">
        <v>0.00116658781189471</v>
      </c>
      <c r="E367" s="1" t="s">
        <v>1182</v>
      </c>
      <c r="F367" s="1" t="n">
        <v>11.5384616851806</v>
      </c>
      <c r="G367" s="1" t="n">
        <v>6</v>
      </c>
      <c r="H367" s="1" t="s">
        <v>1183</v>
      </c>
    </row>
    <row r="368" customFormat="false" ht="12.5" hidden="false" customHeight="false" outlineLevel="0" collapsed="false">
      <c r="A368" s="1" t="s">
        <v>1184</v>
      </c>
      <c r="B368" s="1" t="s">
        <v>1185</v>
      </c>
      <c r="C368" s="1" t="s">
        <v>28</v>
      </c>
      <c r="D368" s="1" t="n">
        <v>0.00165161315817386</v>
      </c>
      <c r="E368" s="1" t="s">
        <v>1186</v>
      </c>
      <c r="F368" s="1" t="n">
        <v>8.33333301544189</v>
      </c>
      <c r="G368" s="1" t="n">
        <v>8</v>
      </c>
      <c r="H368" s="1" t="s">
        <v>1187</v>
      </c>
    </row>
    <row r="369" customFormat="false" ht="12.5" hidden="false" customHeight="false" outlineLevel="0" collapsed="false">
      <c r="A369" s="1" t="s">
        <v>1188</v>
      </c>
      <c r="B369" s="1" t="s">
        <v>1189</v>
      </c>
      <c r="C369" s="1" t="s">
        <v>23</v>
      </c>
      <c r="D369" s="3" t="n">
        <v>1.17928344423035E-007</v>
      </c>
      <c r="E369" s="1" t="s">
        <v>24</v>
      </c>
      <c r="F369" s="1" t="n">
        <v>7.89473676681518</v>
      </c>
      <c r="G369" s="1" t="n">
        <v>27</v>
      </c>
      <c r="H369" s="1" t="s">
        <v>1190</v>
      </c>
    </row>
    <row r="370" customFormat="false" ht="12.5" hidden="false" customHeight="false" outlineLevel="0" collapsed="false">
      <c r="A370" s="1" t="s">
        <v>1191</v>
      </c>
      <c r="B370" s="1" t="s">
        <v>1192</v>
      </c>
      <c r="C370" s="1" t="s">
        <v>43</v>
      </c>
      <c r="D370" s="3" t="n">
        <v>1.55437926419033E-010</v>
      </c>
      <c r="E370" s="1" t="s">
        <v>44</v>
      </c>
      <c r="F370" s="1" t="n">
        <v>24.5614032745361</v>
      </c>
      <c r="G370" s="1" t="n">
        <v>14</v>
      </c>
      <c r="H370" s="1" t="s">
        <v>1193</v>
      </c>
    </row>
    <row r="371" customFormat="false" ht="12.5" hidden="false" customHeight="false" outlineLevel="0" collapsed="false">
      <c r="A371" s="1" t="s">
        <v>1194</v>
      </c>
      <c r="B371" s="1" t="s">
        <v>1195</v>
      </c>
      <c r="C371" s="1" t="s">
        <v>28</v>
      </c>
      <c r="D371" s="3" t="n">
        <v>1.38948882977274E-006</v>
      </c>
      <c r="E371" s="1" t="s">
        <v>1196</v>
      </c>
      <c r="F371" s="1" t="n">
        <v>10.3896102905273</v>
      </c>
      <c r="G371" s="1" t="n">
        <v>16</v>
      </c>
      <c r="H371" s="1" t="s">
        <v>1197</v>
      </c>
    </row>
  </sheetData>
  <autoFilter ref="A1:I371"/>
  <conditionalFormatting sqref="B1:B65536">
    <cfRule type="expression" priority="2" aboveAverage="0" equalAverage="0" bottom="0" percent="0" rank="0" text="" dxfId="2">
      <formula>AND(COUNTIF($B:$B,B1)&gt;1,NOT(ISBLANK(B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ATEROZZI MARIA</cp:lastModifiedBy>
  <dcterms:modified xsi:type="dcterms:W3CDTF">2024-11-05T18:13:09Z</dcterms:modified>
  <cp:revision>0</cp:revision>
  <dc:subject/>
  <dc:title/>
</cp:coreProperties>
</file>